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enovo-pc\Desktop\Liver tissue transcriptomics\Final files\Figures\Final 29_3_22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5" uniqueCount="574">
  <si>
    <t>EntrezID</t>
  </si>
  <si>
    <t>logFC</t>
  </si>
  <si>
    <t>AveExpr</t>
  </si>
  <si>
    <t>t</t>
  </si>
  <si>
    <t>P.Value</t>
  </si>
  <si>
    <t>adj.P.Val</t>
  </si>
  <si>
    <t>B</t>
  </si>
  <si>
    <t>Symbols</t>
  </si>
  <si>
    <t>Name</t>
  </si>
  <si>
    <t>SOX3</t>
  </si>
  <si>
    <t>SRY-box transcription factor 3</t>
  </si>
  <si>
    <t>PRSS16</t>
  </si>
  <si>
    <t>serine protease 16</t>
  </si>
  <si>
    <t>KDR</t>
  </si>
  <si>
    <t>kinase insert domain receptor</t>
  </si>
  <si>
    <t>MYF6</t>
  </si>
  <si>
    <t>myogenic factor 6</t>
  </si>
  <si>
    <t>SLC22A2</t>
  </si>
  <si>
    <t>solute carrier family 22 member 2</t>
  </si>
  <si>
    <t>CLDN19</t>
  </si>
  <si>
    <t>claudin 19</t>
  </si>
  <si>
    <t>TMEM217</t>
  </si>
  <si>
    <t>transmembrane protein 217</t>
  </si>
  <si>
    <t>ST6GALNAC5</t>
  </si>
  <si>
    <t>"ST6 N-acetylgalactosaminide alpha-2,6-sialyltransferase 5"</t>
  </si>
  <si>
    <t>ADAM21</t>
  </si>
  <si>
    <t>ADAM metallopeptidase domain 21</t>
  </si>
  <si>
    <t>DACT1</t>
  </si>
  <si>
    <t>dishevelled binding antagonist of beta catenin 1</t>
  </si>
  <si>
    <t>FGD1</t>
  </si>
  <si>
    <t>"FYVE, RhoGEF and PH domain containing 1"</t>
  </si>
  <si>
    <t>CHAT</t>
  </si>
  <si>
    <t>choline O-acetyltransferase</t>
  </si>
  <si>
    <t>PKP1</t>
  </si>
  <si>
    <t>plakophilin 1</t>
  </si>
  <si>
    <t>SIX3</t>
  </si>
  <si>
    <t>SIX homeobox 3</t>
  </si>
  <si>
    <t>ANKRD29</t>
  </si>
  <si>
    <t>ankyrin repeat domain 29</t>
  </si>
  <si>
    <t>SLC5A1</t>
  </si>
  <si>
    <t>solute carrier family 5 member 1</t>
  </si>
  <si>
    <t>PGLYRP3</t>
  </si>
  <si>
    <t>peptidoglycan recognition protein 3</t>
  </si>
  <si>
    <t>KRTAP9-9</t>
  </si>
  <si>
    <t>keratin associated protein 9-9</t>
  </si>
  <si>
    <t>R3HDML</t>
  </si>
  <si>
    <t>R3H domain containing like</t>
  </si>
  <si>
    <t>LALBA</t>
  </si>
  <si>
    <t>lactalbumin alpha</t>
  </si>
  <si>
    <t>ALDH1L1</t>
  </si>
  <si>
    <t>aldehyde dehydrogenase 1 family member L1</t>
  </si>
  <si>
    <t>HDHD5-AS1</t>
  </si>
  <si>
    <t>HDHD5 antisense RNA 1</t>
  </si>
  <si>
    <t>COL5A2</t>
  </si>
  <si>
    <t>collagen type V alpha 2 chain</t>
  </si>
  <si>
    <t>EDNRA</t>
  </si>
  <si>
    <t>endothelin receptor type A</t>
  </si>
  <si>
    <t>FOXA2</t>
  </si>
  <si>
    <t>forkhead box A2</t>
  </si>
  <si>
    <t>MFAP2</t>
  </si>
  <si>
    <t>microfibril associated protein 2</t>
  </si>
  <si>
    <t>TMCO5A</t>
  </si>
  <si>
    <t>transmembrane and coiled-coil domains 5A</t>
  </si>
  <si>
    <t>WFDC9</t>
  </si>
  <si>
    <t>WAP four-disulfide core domain 9</t>
  </si>
  <si>
    <t>CHST1</t>
  </si>
  <si>
    <t>carbohydrate sulfotransferase 1</t>
  </si>
  <si>
    <t>ECEL1</t>
  </si>
  <si>
    <t>endothelin converting enzyme like 1</t>
  </si>
  <si>
    <t>ITPKA</t>
  </si>
  <si>
    <t>inositol-trisphosphate 3-kinase A</t>
  </si>
  <si>
    <t>CLEC14A</t>
  </si>
  <si>
    <t>C-type lectin domain containing 14A</t>
  </si>
  <si>
    <t>CACNG1</t>
  </si>
  <si>
    <t>calcium voltage-gated channel auxiliary subunit gamma 1</t>
  </si>
  <si>
    <t>RHO</t>
  </si>
  <si>
    <t>rhodopsin</t>
  </si>
  <si>
    <t>CCKAR</t>
  </si>
  <si>
    <t>cholecystokinin A receptor</t>
  </si>
  <si>
    <t>ART1</t>
  </si>
  <si>
    <t>ADP-ribosyltransferase 1</t>
  </si>
  <si>
    <t>DCST1</t>
  </si>
  <si>
    <t>DC-STAMP domain containing 1</t>
  </si>
  <si>
    <t>FETUB</t>
  </si>
  <si>
    <t>fetuin B</t>
  </si>
  <si>
    <t>C1orf127</t>
  </si>
  <si>
    <t>chromosome 1 open reading frame 127</t>
  </si>
  <si>
    <t>MYOZ2</t>
  </si>
  <si>
    <t>myozenin 2</t>
  </si>
  <si>
    <t>PLA2G1B</t>
  </si>
  <si>
    <t>phospholipase A2 group IB</t>
  </si>
  <si>
    <t>SLC34A2</t>
  </si>
  <si>
    <t>solute carrier family 34 member 2</t>
  </si>
  <si>
    <t>FSBP</t>
  </si>
  <si>
    <t>fibrinogen silencer binding protein</t>
  </si>
  <si>
    <t>SYNDIG1L</t>
  </si>
  <si>
    <t>synapse differentiation inducing 1 like</t>
  </si>
  <si>
    <t>IL36A</t>
  </si>
  <si>
    <t>interleukin 36 alpha</t>
  </si>
  <si>
    <t>FAM9B</t>
  </si>
  <si>
    <t>family with sequence similarity 9 member B</t>
  </si>
  <si>
    <t>OR51A7</t>
  </si>
  <si>
    <t>olfactory receptor family 51 subfamily A member 7</t>
  </si>
  <si>
    <t>PRKD1</t>
  </si>
  <si>
    <t>protein kinase D1</t>
  </si>
  <si>
    <t>FAM170A</t>
  </si>
  <si>
    <t>family with sequence similarity 170 member A</t>
  </si>
  <si>
    <t>MOXD1</t>
  </si>
  <si>
    <t>monooxygenase DBH like 1</t>
  </si>
  <si>
    <t>CHST8</t>
  </si>
  <si>
    <t>carbohydrate sulfotransferase 8</t>
  </si>
  <si>
    <t>GHRHR</t>
  </si>
  <si>
    <t>growth hormone releasing hormone receptor</t>
  </si>
  <si>
    <t>ABCB11</t>
  </si>
  <si>
    <t>ATP binding cassette subfamily B member 11</t>
  </si>
  <si>
    <t>OR6N1</t>
  </si>
  <si>
    <t>olfactory receptor family 6 subfamily N member 1</t>
  </si>
  <si>
    <t>FSHR</t>
  </si>
  <si>
    <t>follicle stimulating hormone receptor</t>
  </si>
  <si>
    <t>SPRN</t>
  </si>
  <si>
    <t>shadow of prion protein</t>
  </si>
  <si>
    <t>NCR2</t>
  </si>
  <si>
    <t>natural cytotoxicity triggering receptor 2</t>
  </si>
  <si>
    <t>C16orf71</t>
  </si>
  <si>
    <t>chromosome 16 open reading frame 71</t>
  </si>
  <si>
    <t>FGF4</t>
  </si>
  <si>
    <t>fibroblast growth factor 4</t>
  </si>
  <si>
    <t>ITIH2</t>
  </si>
  <si>
    <t>inter-alpha-trypsin inhibitor heavy chain 2</t>
  </si>
  <si>
    <t>ALDOB</t>
  </si>
  <si>
    <t>"aldolase, fructose-bisphosphate B"</t>
  </si>
  <si>
    <t>TSGA13</t>
  </si>
  <si>
    <t>testis specific 13</t>
  </si>
  <si>
    <t>NEUROD2</t>
  </si>
  <si>
    <t>neuronal differentiation 2</t>
  </si>
  <si>
    <t>ZNF22-AS1</t>
  </si>
  <si>
    <t>ZNF22 antisense RNA 1</t>
  </si>
  <si>
    <t>LINC02012</t>
  </si>
  <si>
    <t>long intergenic non-protein coding RNA 2012</t>
  </si>
  <si>
    <t>USHBP1</t>
  </si>
  <si>
    <t>USH1 protein network component harmonin binding protein 1</t>
  </si>
  <si>
    <t>SLITRK2</t>
  </si>
  <si>
    <t>SLIT and NTRK like family member 2</t>
  </si>
  <si>
    <t>EPB41L4A-DT</t>
  </si>
  <si>
    <t>EPB41L4A divergent transcript</t>
  </si>
  <si>
    <t>TMPRSS13</t>
  </si>
  <si>
    <t>transmembrane serine protease 13</t>
  </si>
  <si>
    <t>PTPRU</t>
  </si>
  <si>
    <t>protein tyrosine phosphatase receptor type U</t>
  </si>
  <si>
    <t>SLC28A1</t>
  </si>
  <si>
    <t>solute carrier family 28 member 1</t>
  </si>
  <si>
    <t>OR2A25</t>
  </si>
  <si>
    <t>olfactory receptor family 2 subfamily A member 25</t>
  </si>
  <si>
    <t>EGFLAM</t>
  </si>
  <si>
    <t>"EGF like, fibronectin type III and laminin G domains"</t>
  </si>
  <si>
    <t>MITF</t>
  </si>
  <si>
    <t>melanocyte inducing transcription factor</t>
  </si>
  <si>
    <t>GRM3</t>
  </si>
  <si>
    <t>glutamate metabotropic receptor 3</t>
  </si>
  <si>
    <t>KCTD16</t>
  </si>
  <si>
    <t>potassium channel tetramerization domain containing 16</t>
  </si>
  <si>
    <t>DNAI1</t>
  </si>
  <si>
    <t>dynein axonemal intermediate chain 1</t>
  </si>
  <si>
    <t>LPO</t>
  </si>
  <si>
    <t>lactoperoxidase</t>
  </si>
  <si>
    <t>GYPE</t>
  </si>
  <si>
    <t>glycophorin E (MNS blood group)</t>
  </si>
  <si>
    <t>SDC3</t>
  </si>
  <si>
    <t>syndecan 3</t>
  </si>
  <si>
    <t>TMEM31</t>
  </si>
  <si>
    <t>transmembrane protein 31</t>
  </si>
  <si>
    <t>CYP24A1</t>
  </si>
  <si>
    <t>cytochrome P450 family 24 subfamily A member 1</t>
  </si>
  <si>
    <t>RPRML</t>
  </si>
  <si>
    <t>reprimo like</t>
  </si>
  <si>
    <t>GRM5</t>
  </si>
  <si>
    <t>glutamate metabotropic receptor 5</t>
  </si>
  <si>
    <t>EDA2R</t>
  </si>
  <si>
    <t>ectodysplasin A2 receptor</t>
  </si>
  <si>
    <t>TACR1</t>
  </si>
  <si>
    <t>tachykinin receptor 1</t>
  </si>
  <si>
    <t>SERPINA7</t>
  </si>
  <si>
    <t>serpin family A member 7</t>
  </si>
  <si>
    <t>IYD</t>
  </si>
  <si>
    <t>iodotyrosine deiodinase</t>
  </si>
  <si>
    <t>FOXP3</t>
  </si>
  <si>
    <t>forkhead box P3</t>
  </si>
  <si>
    <t>CFAP61</t>
  </si>
  <si>
    <t>cilia and flagella associated protein 61</t>
  </si>
  <si>
    <t>NELL1</t>
  </si>
  <si>
    <t>neural EGFL like 1</t>
  </si>
  <si>
    <t>TMEM51-AS1</t>
  </si>
  <si>
    <t>TMEM51 antisense RNA 1</t>
  </si>
  <si>
    <t>SMO</t>
  </si>
  <si>
    <t>"smoothened, frizzled class receptor"</t>
  </si>
  <si>
    <t>EXTL1</t>
  </si>
  <si>
    <t>exostosin like glycosyltransferase 1</t>
  </si>
  <si>
    <t>BDKRB2</t>
  </si>
  <si>
    <t>bradykinin receptor B2</t>
  </si>
  <si>
    <t>UBQLN3</t>
  </si>
  <si>
    <t>ubiquilin 3</t>
  </si>
  <si>
    <t>ERBB4</t>
  </si>
  <si>
    <t>erb-b2 receptor tyrosine kinase 4</t>
  </si>
  <si>
    <t>NPHS2</t>
  </si>
  <si>
    <t>"NPHS2 stomatin family member, podocin"</t>
  </si>
  <si>
    <t>ROR1</t>
  </si>
  <si>
    <t>receptor tyrosine kinase like orphan receptor 1</t>
  </si>
  <si>
    <t>FUT1</t>
  </si>
  <si>
    <t>fucosyltransferase 1 (H blood group)</t>
  </si>
  <si>
    <t>ANGPTL8</t>
  </si>
  <si>
    <t>angiopoietin like 8</t>
  </si>
  <si>
    <t>OSR2</t>
  </si>
  <si>
    <t>odd-skipped related transciption factor 2</t>
  </si>
  <si>
    <t>UTS2</t>
  </si>
  <si>
    <t>urotensin 2</t>
  </si>
  <si>
    <t>MAP1A</t>
  </si>
  <si>
    <t>microtubule associated protein 1A</t>
  </si>
  <si>
    <t>PCDHGC4</t>
  </si>
  <si>
    <t>"protocadherin gamma subfamily C, 4"</t>
  </si>
  <si>
    <t>LYPD2</t>
  </si>
  <si>
    <t>LY6/PLAUR domain containing 2</t>
  </si>
  <si>
    <t>OR2W1</t>
  </si>
  <si>
    <t>olfactory receptor family 2 subfamily W member 1</t>
  </si>
  <si>
    <t>KCNQ4</t>
  </si>
  <si>
    <t>potassium voltage-gated channel subfamily Q member 4</t>
  </si>
  <si>
    <t>CFHR4</t>
  </si>
  <si>
    <t>complement factor H related 4</t>
  </si>
  <si>
    <t>ADGRF2</t>
  </si>
  <si>
    <t>adhesion G protein-coupled receptor F2</t>
  </si>
  <si>
    <t>AKR1B10</t>
  </si>
  <si>
    <t>aldo-keto reductase family 1 member B10</t>
  </si>
  <si>
    <t>PPFIA3</t>
  </si>
  <si>
    <t>PTPRF interacting protein alpha 3</t>
  </si>
  <si>
    <t>DPYS</t>
  </si>
  <si>
    <t>dihydropyrimidinase</t>
  </si>
  <si>
    <t>CDH3</t>
  </si>
  <si>
    <t>cadherin 3</t>
  </si>
  <si>
    <t>APOA4</t>
  </si>
  <si>
    <t>apolipoprotein A4</t>
  </si>
  <si>
    <t>FOXJ1</t>
  </si>
  <si>
    <t>forkhead box J1</t>
  </si>
  <si>
    <t>PDE1A</t>
  </si>
  <si>
    <t>phosphodiesterase 1A</t>
  </si>
  <si>
    <t>NKPD1</t>
  </si>
  <si>
    <t>NTPase KAP family P-loop domain containing 1</t>
  </si>
  <si>
    <t>C9</t>
  </si>
  <si>
    <t>complement C9</t>
  </si>
  <si>
    <t>ELOVL4</t>
  </si>
  <si>
    <t>ELOVL fatty acid elongase 4</t>
  </si>
  <si>
    <t>RAB23</t>
  </si>
  <si>
    <t>"RAB23, member RAS oncogene family"</t>
  </si>
  <si>
    <t>UGT3A1</t>
  </si>
  <si>
    <t>UDP glycosyltransferase family 3 member A1</t>
  </si>
  <si>
    <t>AHSP</t>
  </si>
  <si>
    <t>alpha hemoglobin stabilizing protein</t>
  </si>
  <si>
    <t>CELSR1</t>
  </si>
  <si>
    <t>cadherin EGF LAG seven-pass G-type receptor 1</t>
  </si>
  <si>
    <t>ACER1</t>
  </si>
  <si>
    <t>alkaline ceramidase 1</t>
  </si>
  <si>
    <t>LAMA3</t>
  </si>
  <si>
    <t>laminin subunit alpha 3</t>
  </si>
  <si>
    <t>RSPH6A</t>
  </si>
  <si>
    <t>radial spoke head 6 homolog A</t>
  </si>
  <si>
    <t>ACR</t>
  </si>
  <si>
    <t>acrosin</t>
  </si>
  <si>
    <t>ANGPT4</t>
  </si>
  <si>
    <t>angiopoietin 4</t>
  </si>
  <si>
    <t>OBP2A</t>
  </si>
  <si>
    <t>odorant binding protein 2A</t>
  </si>
  <si>
    <t>SCGB1D1</t>
  </si>
  <si>
    <t>secretoglobin family 1D member 1</t>
  </si>
  <si>
    <t>ALAS2</t>
  </si>
  <si>
    <t>5'-aminolevulinate synthase 2</t>
  </si>
  <si>
    <t>KCNA7</t>
  </si>
  <si>
    <t>potassium voltage-gated channel subfamily A member 7</t>
  </si>
  <si>
    <t>IGFBP4</t>
  </si>
  <si>
    <t>insulin like growth factor binding protein 4</t>
  </si>
  <si>
    <t>CASQ1</t>
  </si>
  <si>
    <t>calsequestrin 1</t>
  </si>
  <si>
    <t>SIX6</t>
  </si>
  <si>
    <t>SIX homeobox 6</t>
  </si>
  <si>
    <t>GLS2</t>
  </si>
  <si>
    <t>glutaminase 2</t>
  </si>
  <si>
    <t>CRLF2</t>
  </si>
  <si>
    <t>cytokine receptor like factor 2</t>
  </si>
  <si>
    <t>SPTLC3</t>
  </si>
  <si>
    <t>serine palmitoyltransferase long chain base subunit 3</t>
  </si>
  <si>
    <t>LINC00965</t>
  </si>
  <si>
    <t>long intergenic non-protein coding RNA 965</t>
  </si>
  <si>
    <t>DLK1</t>
  </si>
  <si>
    <t>delta like non-canonical Notch ligand 1</t>
  </si>
  <si>
    <t>FOXN3-AS2</t>
  </si>
  <si>
    <t>FOXN3 antisense RNA 2</t>
  </si>
  <si>
    <t>CASP12</t>
  </si>
  <si>
    <t>caspase 12 (gene/pseudogene)</t>
  </si>
  <si>
    <t>WFDC5</t>
  </si>
  <si>
    <t>WAP four-disulfide core domain 5</t>
  </si>
  <si>
    <t>PTK7</t>
  </si>
  <si>
    <t>protein tyrosine kinase 7 (inactive)</t>
  </si>
  <si>
    <t>TANC1</t>
  </si>
  <si>
    <t>"tetratricopeptide repeat, ankyrin repeat and coiled-coil containing 1"</t>
  </si>
  <si>
    <t>IDI2</t>
  </si>
  <si>
    <t>isopentenyl-diphosphate delta isomerase 2</t>
  </si>
  <si>
    <t>ETV4</t>
  </si>
  <si>
    <t>ETS variant transcription factor 4</t>
  </si>
  <si>
    <t>AGR2</t>
  </si>
  <si>
    <t>"anterior gradient 2, protein disulphide isomerase family member"</t>
  </si>
  <si>
    <t>METAP1D</t>
  </si>
  <si>
    <t>"methionyl aminopeptidase type 1D, mitochondrial"</t>
  </si>
  <si>
    <t>PCDHB11</t>
  </si>
  <si>
    <t>protocadherin beta 11</t>
  </si>
  <si>
    <t>HOXD8</t>
  </si>
  <si>
    <t>homeobox D8</t>
  </si>
  <si>
    <t>FAM83A</t>
  </si>
  <si>
    <t>family with sequence similarity 83 member A</t>
  </si>
  <si>
    <t>FLT4</t>
  </si>
  <si>
    <t>fms related receptor tyrosine kinase 4</t>
  </si>
  <si>
    <t>CCL26</t>
  </si>
  <si>
    <t>C-C motif chemokine ligand 26</t>
  </si>
  <si>
    <t>NPAS2</t>
  </si>
  <si>
    <t>neuronal PAS domain protein 2</t>
  </si>
  <si>
    <t>MELTF</t>
  </si>
  <si>
    <t>melanotransferrin</t>
  </si>
  <si>
    <t>GDA</t>
  </si>
  <si>
    <t>guanine deaminase</t>
  </si>
  <si>
    <t>RGS20</t>
  </si>
  <si>
    <t>regulator of G protein signaling 20</t>
  </si>
  <si>
    <t>GOLT1A</t>
  </si>
  <si>
    <t>golgi transport 1A</t>
  </si>
  <si>
    <t>H1-8</t>
  </si>
  <si>
    <t>H1.8 linker histone</t>
  </si>
  <si>
    <t>MOS</t>
  </si>
  <si>
    <t>"MOS proto-oncogene, serine/threonine kinase"</t>
  </si>
  <si>
    <t>PBOV1</t>
  </si>
  <si>
    <t>prostate and breast cancer overexpressed 1</t>
  </si>
  <si>
    <t>C2orf73</t>
  </si>
  <si>
    <t>chromosome 2 open reading frame 73</t>
  </si>
  <si>
    <t>ETV1</t>
  </si>
  <si>
    <t>ETS variant transcription factor 1</t>
  </si>
  <si>
    <t>TRPC2</t>
  </si>
  <si>
    <t>transient receptor potential cation channel subfamily C member 2 (pseudogene)</t>
  </si>
  <si>
    <t>ACSL6</t>
  </si>
  <si>
    <t>acyl-CoA synthetase long chain family member 6</t>
  </si>
  <si>
    <t>SYT3</t>
  </si>
  <si>
    <t>synaptotagmin 3</t>
  </si>
  <si>
    <t>PFKFB1</t>
  </si>
  <si>
    <t>"6-phosphofructo-2-kinase/fructose-2,6-biphosphatase 1"</t>
  </si>
  <si>
    <t>CPA4</t>
  </si>
  <si>
    <t>carboxypeptidase A4</t>
  </si>
  <si>
    <t>HOXA5</t>
  </si>
  <si>
    <t>homeobox A5</t>
  </si>
  <si>
    <t>KANK2</t>
  </si>
  <si>
    <t>KN motif and ankyrin repeat domains 2</t>
  </si>
  <si>
    <t>SELENBP1</t>
  </si>
  <si>
    <t>selenium binding protein 1</t>
  </si>
  <si>
    <t>PPY</t>
  </si>
  <si>
    <t>pancreatic polypeptide</t>
  </si>
  <si>
    <t>FLJ20712</t>
  </si>
  <si>
    <t>uncharacterized FLJ20712</t>
  </si>
  <si>
    <t>STMND1</t>
  </si>
  <si>
    <t>stathmin domain containing 1</t>
  </si>
  <si>
    <t>STAP2</t>
  </si>
  <si>
    <t>signal transducing adaptor family member 2</t>
  </si>
  <si>
    <t>ACKR1</t>
  </si>
  <si>
    <t>atypical chemokine receptor 1 (Duffy blood group)</t>
  </si>
  <si>
    <t>SLC22A13</t>
  </si>
  <si>
    <t>solute carrier family 22 member 13</t>
  </si>
  <si>
    <t>DUSP7</t>
  </si>
  <si>
    <t>dual specificity phosphatase 7</t>
  </si>
  <si>
    <t>SSTR5-AS1</t>
  </si>
  <si>
    <t>SSTR5 antisense RNA 1</t>
  </si>
  <si>
    <t>CSPG5</t>
  </si>
  <si>
    <t>chondroitin sulfate proteoglycan 5</t>
  </si>
  <si>
    <t>EFNA5</t>
  </si>
  <si>
    <t>ephrin A5</t>
  </si>
  <si>
    <t>ALX3</t>
  </si>
  <si>
    <t>ALX homeobox 3</t>
  </si>
  <si>
    <t>PRSS35</t>
  </si>
  <si>
    <t>serine protease 35</t>
  </si>
  <si>
    <t>GYPB</t>
  </si>
  <si>
    <t>glycophorin B (MNS blood group)</t>
  </si>
  <si>
    <t>SHC4</t>
  </si>
  <si>
    <t>SHC adaptor protein 4</t>
  </si>
  <si>
    <t>DMRT1</t>
  </si>
  <si>
    <t>doublesex and mab-3 related transcription factor 1</t>
  </si>
  <si>
    <t>SLC18A2</t>
  </si>
  <si>
    <t>solute carrier family 18 member A2</t>
  </si>
  <si>
    <t>UPP2</t>
  </si>
  <si>
    <t>uridine phosphorylase 2</t>
  </si>
  <si>
    <t>TSSK6</t>
  </si>
  <si>
    <t>testis specific serine kinase 6</t>
  </si>
  <si>
    <t>SNTA1</t>
  </si>
  <si>
    <t>syntrophin alpha 1</t>
  </si>
  <si>
    <t>TUSC1</t>
  </si>
  <si>
    <t>tumor suppressor candidate 1</t>
  </si>
  <si>
    <t>RLBP1</t>
  </si>
  <si>
    <t>retinaldehyde binding protein 1</t>
  </si>
  <si>
    <t>DIPK2B</t>
  </si>
  <si>
    <t>divergent protein kinase domain 2B</t>
  </si>
  <si>
    <t>LINC01711</t>
  </si>
  <si>
    <t>long intergenic non-protein coding RNA 1711</t>
  </si>
  <si>
    <t>PLA2G2D</t>
  </si>
  <si>
    <t>phospholipase A2 group IID</t>
  </si>
  <si>
    <t>ZNF501</t>
  </si>
  <si>
    <t>zinc finger protein 501</t>
  </si>
  <si>
    <t>DNMT3L</t>
  </si>
  <si>
    <t>DNA methyltransferase 3 like</t>
  </si>
  <si>
    <t>CASP14</t>
  </si>
  <si>
    <t>caspase 14</t>
  </si>
  <si>
    <t>KRT20</t>
  </si>
  <si>
    <t>keratin 20</t>
  </si>
  <si>
    <t>FAM71C</t>
  </si>
  <si>
    <t>family with sequence similarity 71 member C</t>
  </si>
  <si>
    <t>GSDMA</t>
  </si>
  <si>
    <t>gasdermin A</t>
  </si>
  <si>
    <t>FAM133A</t>
  </si>
  <si>
    <t>family with sequence similarity 133 member A</t>
  </si>
  <si>
    <t>IL21</t>
  </si>
  <si>
    <t>interleukin 21</t>
  </si>
  <si>
    <t>ZP4</t>
  </si>
  <si>
    <t>zona pellucida glycoprotein 4</t>
  </si>
  <si>
    <t>GSX1</t>
  </si>
  <si>
    <t>GS homeobox 1</t>
  </si>
  <si>
    <t>ITLN1</t>
  </si>
  <si>
    <t>intelectin 1</t>
  </si>
  <si>
    <t>KLK8</t>
  </si>
  <si>
    <t>kallikrein related peptidase 8</t>
  </si>
  <si>
    <t>C3P1</t>
  </si>
  <si>
    <t>complement component 3 precursor pseudogene</t>
  </si>
  <si>
    <t>ARHGAP39</t>
  </si>
  <si>
    <t>Rho GTPase activating protein 39</t>
  </si>
  <si>
    <t>SFRP2</t>
  </si>
  <si>
    <t>secreted frizzled related protein 2</t>
  </si>
  <si>
    <t>KCNJ9</t>
  </si>
  <si>
    <t>potassium inwardly rectifying channel subfamily J member 9</t>
  </si>
  <si>
    <t>OR4F4</t>
  </si>
  <si>
    <t>olfactory receptor family 4 subfamily F member 4</t>
  </si>
  <si>
    <t>ROBO4</t>
  </si>
  <si>
    <t>roundabout guidance receptor 4</t>
  </si>
  <si>
    <t>STK32C</t>
  </si>
  <si>
    <t>serine/threonine kinase 32C</t>
  </si>
  <si>
    <t>SNCB</t>
  </si>
  <si>
    <t>synuclein beta</t>
  </si>
  <si>
    <t>YPEL4</t>
  </si>
  <si>
    <t>yippee like 4</t>
  </si>
  <si>
    <t>TEX55</t>
  </si>
  <si>
    <t>testis expressed 55</t>
  </si>
  <si>
    <t>SCML1</t>
  </si>
  <si>
    <t>Scm polycomb group protein like 1</t>
  </si>
  <si>
    <t>ZNF781</t>
  </si>
  <si>
    <t>zinc finger protein 781</t>
  </si>
  <si>
    <t>SPATA33</t>
  </si>
  <si>
    <t>spermatogenesis associated 33</t>
  </si>
  <si>
    <t>MLNR</t>
  </si>
  <si>
    <t>motilin receptor</t>
  </si>
  <si>
    <t>PTPN2</t>
  </si>
  <si>
    <t>protein tyrosine phosphatase non-receptor type 2</t>
  </si>
  <si>
    <t>IL1B</t>
  </si>
  <si>
    <t>interleukin 1 beta</t>
  </si>
  <si>
    <t>TULP2</t>
  </si>
  <si>
    <t>TUB like protein 2</t>
  </si>
  <si>
    <t>PSMG1</t>
  </si>
  <si>
    <t>proteasome assembly chaperone 1</t>
  </si>
  <si>
    <t>LOXL3</t>
  </si>
  <si>
    <t>lysyl oxidase like 3</t>
  </si>
  <si>
    <t>UBE2E1</t>
  </si>
  <si>
    <t>ubiquitin conjugating enzyme E2 E1</t>
  </si>
  <si>
    <t>BMF</t>
  </si>
  <si>
    <t>Bcl2 modifying factor</t>
  </si>
  <si>
    <t>SPTB</t>
  </si>
  <si>
    <t>"spectrin beta, erythrocytic"</t>
  </si>
  <si>
    <t>CNTLN</t>
  </si>
  <si>
    <t>centlein</t>
  </si>
  <si>
    <t>GPR18</t>
  </si>
  <si>
    <t>G protein-coupled receptor 18</t>
  </si>
  <si>
    <t>RPA4</t>
  </si>
  <si>
    <t>replication protein A4</t>
  </si>
  <si>
    <t>BTG3</t>
  </si>
  <si>
    <t>BTG anti-proliferation factor 3</t>
  </si>
  <si>
    <t>CD300LD</t>
  </si>
  <si>
    <t>CD300 molecule like family member d</t>
  </si>
  <si>
    <t>SLC38A1</t>
  </si>
  <si>
    <t>solute carrier family 38 member 1</t>
  </si>
  <si>
    <t>D2HGDH</t>
  </si>
  <si>
    <t>D-2-hydroxyglutarate dehydrogenase</t>
  </si>
  <si>
    <t>UFM1</t>
  </si>
  <si>
    <t>ubiquitin fold modifier 1</t>
  </si>
  <si>
    <t>IKBKE</t>
  </si>
  <si>
    <t>inhibitor of nuclear factor kappa B kinase subunit epsilon</t>
  </si>
  <si>
    <t>TNFAIP3</t>
  </si>
  <si>
    <t>TNF alpha induced protein 3</t>
  </si>
  <si>
    <t>PSAT1</t>
  </si>
  <si>
    <t>phosphoserine aminotransferase 1</t>
  </si>
  <si>
    <t>APPL1</t>
  </si>
  <si>
    <t>"adaptor protein, phosphotyrosine interacting with PH domain and leucine zipper 1"</t>
  </si>
  <si>
    <t>PROSER1</t>
  </si>
  <si>
    <t>proline and serine rich 1</t>
  </si>
  <si>
    <t>TMEM168</t>
  </si>
  <si>
    <t>transmembrane protein 168</t>
  </si>
  <si>
    <t>USP37</t>
  </si>
  <si>
    <t>ubiquitin specific peptidase 37</t>
  </si>
  <si>
    <t>RAD17</t>
  </si>
  <si>
    <t>RAD17 checkpoint clamp loader component</t>
  </si>
  <si>
    <t>RCVRN</t>
  </si>
  <si>
    <t>recoverin</t>
  </si>
  <si>
    <t>SLCO4A1</t>
  </si>
  <si>
    <t>solute carrier organic anion transporter family member 4A1</t>
  </si>
  <si>
    <t>EGR1</t>
  </si>
  <si>
    <t>early growth response 1</t>
  </si>
  <si>
    <t>TCF4</t>
  </si>
  <si>
    <t>transcription factor 4</t>
  </si>
  <si>
    <t>AP4E1</t>
  </si>
  <si>
    <t>adaptor related protein complex 4 subunit epsilon 1</t>
  </si>
  <si>
    <t>GPR84</t>
  </si>
  <si>
    <t>G protein-coupled receptor 84</t>
  </si>
  <si>
    <t>KCNJ2</t>
  </si>
  <si>
    <t>potassium inwardly rectifying channel subfamily J member 2</t>
  </si>
  <si>
    <t>PRDM1</t>
  </si>
  <si>
    <t>PR/SET domain 1</t>
  </si>
  <si>
    <t>SND1-IT1</t>
  </si>
  <si>
    <t>SND1 intronic transcript 1</t>
  </si>
  <si>
    <t>SLAMF6</t>
  </si>
  <si>
    <t>SLAM family member 6</t>
  </si>
  <si>
    <t>CFL2</t>
  </si>
  <si>
    <t>cofilin 2</t>
  </si>
  <si>
    <t>MUSTN1</t>
  </si>
  <si>
    <t>"musculoskeletal, embryonic nuclear protein 1"</t>
  </si>
  <si>
    <t>TAF1C</t>
  </si>
  <si>
    <t>"TATA-box binding protein associated factor, RNA polymerase I subunit C"</t>
  </si>
  <si>
    <t>GAS7</t>
  </si>
  <si>
    <t>growth arrest specific 7</t>
  </si>
  <si>
    <t>NME8</t>
  </si>
  <si>
    <t>NME/NM23 family member 8</t>
  </si>
  <si>
    <t>RHOU</t>
  </si>
  <si>
    <t>ras homolog family member U</t>
  </si>
  <si>
    <t>SMCO4</t>
  </si>
  <si>
    <t>single-pass membrane protein with coiled-coil domains 4</t>
  </si>
  <si>
    <t>EGR3</t>
  </si>
  <si>
    <t>early growth response 3</t>
  </si>
  <si>
    <t>SLC1A3</t>
  </si>
  <si>
    <t>solute carrier family 1 member 3</t>
  </si>
  <si>
    <t>CX3CR1</t>
  </si>
  <si>
    <t>C-X3-C motif chemokine receptor 1</t>
  </si>
  <si>
    <t>DDHD1</t>
  </si>
  <si>
    <t>DDHD domain containing 1</t>
  </si>
  <si>
    <t>PI4K2B</t>
  </si>
  <si>
    <t>phosphatidylinositol 4-kinase type 2 beta</t>
  </si>
  <si>
    <t>SHROOM2</t>
  </si>
  <si>
    <t>shroom family member 2</t>
  </si>
  <si>
    <t>XBP1</t>
  </si>
  <si>
    <t>X-box binding protein 1</t>
  </si>
  <si>
    <t>STOM</t>
  </si>
  <si>
    <t>stomatin</t>
  </si>
  <si>
    <t>MYO1B</t>
  </si>
  <si>
    <t>myosin IB</t>
  </si>
  <si>
    <t>NFKBIZ</t>
  </si>
  <si>
    <t>NFKB inhibitor zeta</t>
  </si>
  <si>
    <t>SQLE</t>
  </si>
  <si>
    <t>squalene epoxidase</t>
  </si>
  <si>
    <t>TIFA</t>
  </si>
  <si>
    <t>TRAF interacting protein with forkhead associated domain</t>
  </si>
  <si>
    <t>ITIH4</t>
  </si>
  <si>
    <t>inter-alpha-trypsin inhibitor heavy chain 4</t>
  </si>
  <si>
    <t>KIAA0754</t>
  </si>
  <si>
    <t>CUTALP</t>
  </si>
  <si>
    <t>"cutA divalent cation tolerance homolog-like, pseudogene"</t>
  </si>
  <si>
    <t>TRAF1</t>
  </si>
  <si>
    <t>TNF receptor associated factor 1</t>
  </si>
  <si>
    <t>SLAMF7</t>
  </si>
  <si>
    <t>SLAM family member 7</t>
  </si>
  <si>
    <t>CCL20</t>
  </si>
  <si>
    <t>C-C motif chemokine ligand 20</t>
  </si>
  <si>
    <t>FLVCR2</t>
  </si>
  <si>
    <t>FLVCR heme transporte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4"/>
  <sheetViews>
    <sheetView tabSelected="1" workbookViewId="0">
      <selection sqref="A1:XFD1048576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>
        <v>6658</v>
      </c>
      <c r="B2">
        <v>-3.3107000000000002</v>
      </c>
      <c r="C2">
        <v>6.891</v>
      </c>
      <c r="D2">
        <v>-2.5941000000000001</v>
      </c>
      <c r="E2">
        <v>1.5351999999999999E-2</v>
      </c>
      <c r="F2">
        <v>0.87941999999999998</v>
      </c>
      <c r="G2">
        <v>-4.5644999999999998</v>
      </c>
      <c r="H2" t="s">
        <v>9</v>
      </c>
      <c r="I2" t="s">
        <v>10</v>
      </c>
    </row>
    <row r="3" spans="1:9" x14ac:dyDescent="0.25">
      <c r="A3">
        <v>10279</v>
      </c>
      <c r="B3">
        <v>-3.2109000000000001</v>
      </c>
      <c r="C3">
        <v>5.5029000000000003</v>
      </c>
      <c r="D3">
        <v>-2.7524999999999999</v>
      </c>
      <c r="E3">
        <v>1.0616E-2</v>
      </c>
      <c r="F3">
        <v>0.87941999999999998</v>
      </c>
      <c r="G3">
        <v>-4.5609000000000002</v>
      </c>
      <c r="H3" t="s">
        <v>11</v>
      </c>
      <c r="I3" t="s">
        <v>12</v>
      </c>
    </row>
    <row r="4" spans="1:9" x14ac:dyDescent="0.25">
      <c r="A4">
        <v>3791</v>
      </c>
      <c r="B4">
        <v>-3.1444000000000001</v>
      </c>
      <c r="C4">
        <v>5.9558999999999997</v>
      </c>
      <c r="D4">
        <v>-2.6981000000000002</v>
      </c>
      <c r="E4">
        <v>1.2062E-2</v>
      </c>
      <c r="F4">
        <v>0.87941999999999998</v>
      </c>
      <c r="G4">
        <v>-4.5621</v>
      </c>
      <c r="H4" t="s">
        <v>13</v>
      </c>
      <c r="I4" t="s">
        <v>14</v>
      </c>
    </row>
    <row r="5" spans="1:9" x14ac:dyDescent="0.25">
      <c r="A5">
        <v>4618</v>
      </c>
      <c r="B5">
        <v>-3.1109</v>
      </c>
      <c r="C5">
        <v>5.4162999999999997</v>
      </c>
      <c r="D5">
        <v>-2.8662000000000001</v>
      </c>
      <c r="E5">
        <v>8.1054999999999999E-3</v>
      </c>
      <c r="F5">
        <v>0.87941999999999998</v>
      </c>
      <c r="G5">
        <v>-4.5582000000000003</v>
      </c>
      <c r="H5" t="s">
        <v>15</v>
      </c>
      <c r="I5" t="s">
        <v>16</v>
      </c>
    </row>
    <row r="6" spans="1:9" x14ac:dyDescent="0.25">
      <c r="A6">
        <v>6582</v>
      </c>
      <c r="B6">
        <v>-3.0861999999999998</v>
      </c>
      <c r="C6">
        <v>5.8023999999999996</v>
      </c>
      <c r="D6">
        <v>-2.6960999999999999</v>
      </c>
      <c r="E6">
        <v>1.2116999999999999E-2</v>
      </c>
      <c r="F6">
        <v>0.87941999999999998</v>
      </c>
      <c r="G6">
        <v>-4.5621999999999998</v>
      </c>
      <c r="H6" t="s">
        <v>17</v>
      </c>
      <c r="I6" t="s">
        <v>18</v>
      </c>
    </row>
    <row r="7" spans="1:9" x14ac:dyDescent="0.25">
      <c r="A7">
        <v>149461</v>
      </c>
      <c r="B7">
        <v>-2.9984999999999999</v>
      </c>
      <c r="C7">
        <v>5.5204000000000004</v>
      </c>
      <c r="D7">
        <v>-2.8544999999999998</v>
      </c>
      <c r="E7">
        <v>8.3358000000000008E-3</v>
      </c>
      <c r="F7">
        <v>0.87941999999999998</v>
      </c>
      <c r="G7">
        <v>-4.5585000000000004</v>
      </c>
      <c r="H7" t="s">
        <v>19</v>
      </c>
      <c r="I7" t="s">
        <v>20</v>
      </c>
    </row>
    <row r="8" spans="1:9" x14ac:dyDescent="0.25">
      <c r="A8">
        <v>221468</v>
      </c>
      <c r="B8">
        <v>-2.9965000000000002</v>
      </c>
      <c r="C8">
        <v>7.3944999999999999</v>
      </c>
      <c r="D8">
        <v>-2.3228</v>
      </c>
      <c r="E8">
        <v>2.8249E-2</v>
      </c>
      <c r="F8">
        <v>0.87941999999999998</v>
      </c>
      <c r="G8">
        <v>-4.5707000000000004</v>
      </c>
      <c r="H8" t="s">
        <v>21</v>
      </c>
      <c r="I8" t="s">
        <v>22</v>
      </c>
    </row>
    <row r="9" spans="1:9" x14ac:dyDescent="0.25">
      <c r="A9">
        <v>81849</v>
      </c>
      <c r="B9">
        <v>-2.9901</v>
      </c>
      <c r="C9">
        <v>6.9977999999999998</v>
      </c>
      <c r="D9">
        <v>-2.3485</v>
      </c>
      <c r="E9">
        <v>2.6696000000000001E-2</v>
      </c>
      <c r="F9">
        <v>0.87941999999999998</v>
      </c>
      <c r="G9">
        <v>-4.5701000000000001</v>
      </c>
      <c r="H9" t="s">
        <v>23</v>
      </c>
      <c r="I9" t="s">
        <v>24</v>
      </c>
    </row>
    <row r="10" spans="1:9" x14ac:dyDescent="0.25">
      <c r="A10">
        <v>8747</v>
      </c>
      <c r="B10">
        <v>-2.9622999999999999</v>
      </c>
      <c r="C10">
        <v>6.2248000000000001</v>
      </c>
      <c r="D10">
        <v>-2.1202999999999999</v>
      </c>
      <c r="E10">
        <v>4.3645999999999997E-2</v>
      </c>
      <c r="F10">
        <v>0.87941999999999998</v>
      </c>
      <c r="G10">
        <v>-4.5750999999999999</v>
      </c>
      <c r="H10" t="s">
        <v>25</v>
      </c>
      <c r="I10" t="s">
        <v>26</v>
      </c>
    </row>
    <row r="11" spans="1:9" x14ac:dyDescent="0.25">
      <c r="A11">
        <v>51339</v>
      </c>
      <c r="B11">
        <v>-2.9081999999999999</v>
      </c>
      <c r="C11">
        <v>5.9358000000000004</v>
      </c>
      <c r="D11">
        <v>-2.5131999999999999</v>
      </c>
      <c r="E11">
        <v>1.8467999999999998E-2</v>
      </c>
      <c r="F11">
        <v>0.87941999999999998</v>
      </c>
      <c r="G11">
        <v>-4.5663999999999998</v>
      </c>
      <c r="H11" t="s">
        <v>27</v>
      </c>
      <c r="I11" t="s">
        <v>28</v>
      </c>
    </row>
    <row r="12" spans="1:9" x14ac:dyDescent="0.25">
      <c r="A12">
        <v>2245</v>
      </c>
      <c r="B12">
        <v>-2.8780000000000001</v>
      </c>
      <c r="C12">
        <v>7.3529999999999998</v>
      </c>
      <c r="D12">
        <v>-2.149</v>
      </c>
      <c r="E12">
        <v>4.1076000000000001E-2</v>
      </c>
      <c r="F12">
        <v>0.87941999999999998</v>
      </c>
      <c r="G12">
        <v>-4.5744999999999996</v>
      </c>
      <c r="H12" t="s">
        <v>29</v>
      </c>
      <c r="I12" t="s">
        <v>30</v>
      </c>
    </row>
    <row r="13" spans="1:9" x14ac:dyDescent="0.25">
      <c r="A13">
        <v>1103</v>
      </c>
      <c r="B13">
        <v>-2.8702999999999999</v>
      </c>
      <c r="C13">
        <v>6.7122000000000002</v>
      </c>
      <c r="D13">
        <v>-2.8031999999999999</v>
      </c>
      <c r="E13">
        <v>9.4172000000000006E-3</v>
      </c>
      <c r="F13">
        <v>0.87941999999999998</v>
      </c>
      <c r="G13">
        <v>-4.5597000000000003</v>
      </c>
      <c r="H13" t="s">
        <v>31</v>
      </c>
      <c r="I13" t="s">
        <v>32</v>
      </c>
    </row>
    <row r="14" spans="1:9" x14ac:dyDescent="0.25">
      <c r="A14">
        <v>5317</v>
      </c>
      <c r="B14">
        <v>-2.8193000000000001</v>
      </c>
      <c r="C14">
        <v>5.1634000000000002</v>
      </c>
      <c r="D14">
        <v>-2.3948</v>
      </c>
      <c r="E14">
        <v>2.4094999999999998E-2</v>
      </c>
      <c r="F14">
        <v>0.87941999999999998</v>
      </c>
      <c r="G14">
        <v>-4.5690999999999997</v>
      </c>
      <c r="H14" t="s">
        <v>33</v>
      </c>
      <c r="I14" t="s">
        <v>34</v>
      </c>
    </row>
    <row r="15" spans="1:9" x14ac:dyDescent="0.25">
      <c r="A15">
        <v>6496</v>
      </c>
      <c r="B15">
        <v>-2.8178000000000001</v>
      </c>
      <c r="C15">
        <v>6.6439000000000004</v>
      </c>
      <c r="D15">
        <v>-2.5091999999999999</v>
      </c>
      <c r="E15">
        <v>1.8636E-2</v>
      </c>
      <c r="F15">
        <v>0.87941999999999998</v>
      </c>
      <c r="G15">
        <v>-4.5664999999999996</v>
      </c>
      <c r="H15" t="s">
        <v>35</v>
      </c>
      <c r="I15" t="s">
        <v>36</v>
      </c>
    </row>
    <row r="16" spans="1:9" x14ac:dyDescent="0.25">
      <c r="A16">
        <v>147463</v>
      </c>
      <c r="B16">
        <v>-2.8035999999999999</v>
      </c>
      <c r="C16">
        <v>5.3377999999999997</v>
      </c>
      <c r="D16">
        <v>-2.4445000000000001</v>
      </c>
      <c r="E16">
        <v>2.1565000000000001E-2</v>
      </c>
      <c r="F16">
        <v>0.87941999999999998</v>
      </c>
      <c r="G16">
        <v>-4.5678999999999998</v>
      </c>
      <c r="H16" t="s">
        <v>37</v>
      </c>
      <c r="I16" t="s">
        <v>38</v>
      </c>
    </row>
    <row r="17" spans="1:9" x14ac:dyDescent="0.25">
      <c r="A17">
        <v>6523</v>
      </c>
      <c r="B17">
        <v>-2.8026</v>
      </c>
      <c r="C17">
        <v>7.3882000000000003</v>
      </c>
      <c r="D17">
        <v>-2.4580000000000002</v>
      </c>
      <c r="E17">
        <v>2.0920000000000001E-2</v>
      </c>
      <c r="F17">
        <v>0.87941999999999998</v>
      </c>
      <c r="G17">
        <v>-4.5675999999999997</v>
      </c>
      <c r="H17" t="s">
        <v>39</v>
      </c>
      <c r="I17" t="s">
        <v>40</v>
      </c>
    </row>
    <row r="18" spans="1:9" x14ac:dyDescent="0.25">
      <c r="A18">
        <v>114771</v>
      </c>
      <c r="B18">
        <v>-2.7484999999999999</v>
      </c>
      <c r="C18">
        <v>5.7035999999999998</v>
      </c>
      <c r="D18">
        <v>-2.9163999999999999</v>
      </c>
      <c r="E18">
        <v>7.1859999999999997E-3</v>
      </c>
      <c r="F18">
        <v>0.87941999999999998</v>
      </c>
      <c r="G18">
        <v>-4.5571000000000002</v>
      </c>
      <c r="H18" t="s">
        <v>41</v>
      </c>
      <c r="I18" t="s">
        <v>42</v>
      </c>
    </row>
    <row r="19" spans="1:9" x14ac:dyDescent="0.25">
      <c r="A19">
        <v>81870</v>
      </c>
      <c r="B19">
        <v>-2.7421000000000002</v>
      </c>
      <c r="C19">
        <v>4.9352</v>
      </c>
      <c r="D19">
        <v>-2.6233</v>
      </c>
      <c r="E19">
        <v>1.4350999999999999E-2</v>
      </c>
      <c r="F19">
        <v>0.87941999999999998</v>
      </c>
      <c r="G19">
        <v>-4.5639000000000003</v>
      </c>
      <c r="H19" t="s">
        <v>43</v>
      </c>
      <c r="I19" t="s">
        <v>44</v>
      </c>
    </row>
    <row r="20" spans="1:9" x14ac:dyDescent="0.25">
      <c r="A20">
        <v>140902</v>
      </c>
      <c r="B20">
        <v>-2.7195</v>
      </c>
      <c r="C20">
        <v>5.0933999999999999</v>
      </c>
      <c r="D20">
        <v>-2.6366999999999998</v>
      </c>
      <c r="E20">
        <v>1.3913E-2</v>
      </c>
      <c r="F20">
        <v>0.87941999999999998</v>
      </c>
      <c r="G20">
        <v>-4.5635000000000003</v>
      </c>
      <c r="H20" t="s">
        <v>45</v>
      </c>
      <c r="I20" t="s">
        <v>46</v>
      </c>
    </row>
    <row r="21" spans="1:9" x14ac:dyDescent="0.25">
      <c r="A21">
        <v>3906</v>
      </c>
      <c r="B21">
        <v>-2.7145000000000001</v>
      </c>
      <c r="C21">
        <v>4.5888</v>
      </c>
      <c r="D21">
        <v>-2.5916999999999999</v>
      </c>
      <c r="E21">
        <v>1.5436E-2</v>
      </c>
      <c r="F21">
        <v>0.87941999999999998</v>
      </c>
      <c r="G21">
        <v>-4.5646000000000004</v>
      </c>
      <c r="H21" t="s">
        <v>47</v>
      </c>
      <c r="I21" t="s">
        <v>48</v>
      </c>
    </row>
    <row r="22" spans="1:9" x14ac:dyDescent="0.25">
      <c r="A22">
        <v>10840</v>
      </c>
      <c r="B22">
        <v>-2.7109000000000001</v>
      </c>
      <c r="C22">
        <v>6.6063999999999998</v>
      </c>
      <c r="D22">
        <v>-2.3883000000000001</v>
      </c>
      <c r="E22">
        <v>2.4448000000000001E-2</v>
      </c>
      <c r="F22">
        <v>0.87941999999999998</v>
      </c>
      <c r="G22">
        <v>-4.5692000000000004</v>
      </c>
      <c r="H22" t="s">
        <v>49</v>
      </c>
      <c r="I22" t="s">
        <v>50</v>
      </c>
    </row>
    <row r="23" spans="1:9" x14ac:dyDescent="0.25">
      <c r="A23">
        <v>100130717</v>
      </c>
      <c r="B23">
        <v>-2.7103000000000002</v>
      </c>
      <c r="C23">
        <v>5.2926000000000002</v>
      </c>
      <c r="D23">
        <v>-2.7471999999999999</v>
      </c>
      <c r="E23">
        <v>1.0751E-2</v>
      </c>
      <c r="F23">
        <v>0.87941999999999998</v>
      </c>
      <c r="G23">
        <v>-4.5609999999999999</v>
      </c>
      <c r="H23" t="s">
        <v>51</v>
      </c>
      <c r="I23" t="s">
        <v>52</v>
      </c>
    </row>
    <row r="24" spans="1:9" x14ac:dyDescent="0.25">
      <c r="A24">
        <v>1290</v>
      </c>
      <c r="B24">
        <v>-2.7006999999999999</v>
      </c>
      <c r="C24">
        <v>5.5156000000000001</v>
      </c>
      <c r="D24">
        <v>-2.0706000000000002</v>
      </c>
      <c r="E24">
        <v>4.8418999999999997E-2</v>
      </c>
      <c r="F24">
        <v>0.87941999999999998</v>
      </c>
      <c r="G24">
        <v>-4.5762</v>
      </c>
      <c r="H24" t="s">
        <v>53</v>
      </c>
      <c r="I24" t="s">
        <v>54</v>
      </c>
    </row>
    <row r="25" spans="1:9" x14ac:dyDescent="0.25">
      <c r="A25">
        <v>1909</v>
      </c>
      <c r="B25">
        <v>-2.6909000000000001</v>
      </c>
      <c r="C25">
        <v>5.7111000000000001</v>
      </c>
      <c r="D25">
        <v>-2.2172999999999998</v>
      </c>
      <c r="E25">
        <v>3.5513000000000003E-2</v>
      </c>
      <c r="F25">
        <v>0.87941999999999998</v>
      </c>
      <c r="G25">
        <v>-4.5730000000000004</v>
      </c>
      <c r="H25" t="s">
        <v>55</v>
      </c>
      <c r="I25" t="s">
        <v>56</v>
      </c>
    </row>
    <row r="26" spans="1:9" x14ac:dyDescent="0.25">
      <c r="A26">
        <v>3170</v>
      </c>
      <c r="B26">
        <v>-2.6674000000000002</v>
      </c>
      <c r="C26">
        <v>5.1877000000000004</v>
      </c>
      <c r="D26">
        <v>-2.5312999999999999</v>
      </c>
      <c r="E26">
        <v>1.7725000000000001E-2</v>
      </c>
      <c r="F26">
        <v>0.87941999999999998</v>
      </c>
      <c r="G26">
        <v>-4.5659999999999998</v>
      </c>
      <c r="H26" t="s">
        <v>57</v>
      </c>
      <c r="I26" t="s">
        <v>58</v>
      </c>
    </row>
    <row r="27" spans="1:9" x14ac:dyDescent="0.25">
      <c r="A27">
        <v>4237</v>
      </c>
      <c r="B27">
        <v>-2.6515</v>
      </c>
      <c r="C27">
        <v>6.2580999999999998</v>
      </c>
      <c r="D27">
        <v>-2.5836999999999999</v>
      </c>
      <c r="E27">
        <v>1.5722E-2</v>
      </c>
      <c r="F27">
        <v>0.87941999999999998</v>
      </c>
      <c r="G27">
        <v>-4.5648</v>
      </c>
      <c r="H27" t="s">
        <v>59</v>
      </c>
      <c r="I27" t="s">
        <v>60</v>
      </c>
    </row>
    <row r="28" spans="1:9" x14ac:dyDescent="0.25">
      <c r="A28">
        <v>145942</v>
      </c>
      <c r="B28">
        <v>-2.6488999999999998</v>
      </c>
      <c r="C28">
        <v>5.5235000000000003</v>
      </c>
      <c r="D28">
        <v>-2.3307000000000002</v>
      </c>
      <c r="E28">
        <v>2.7762999999999999E-2</v>
      </c>
      <c r="F28">
        <v>0.87941999999999998</v>
      </c>
      <c r="G28">
        <v>-4.5705</v>
      </c>
      <c r="H28" t="s">
        <v>61</v>
      </c>
      <c r="I28" t="s">
        <v>62</v>
      </c>
    </row>
    <row r="29" spans="1:9" x14ac:dyDescent="0.25">
      <c r="A29">
        <v>259240</v>
      </c>
      <c r="B29">
        <v>-2.6326000000000001</v>
      </c>
      <c r="C29">
        <v>6.7460000000000004</v>
      </c>
      <c r="D29">
        <v>-2.4037999999999999</v>
      </c>
      <c r="E29">
        <v>2.3616999999999999E-2</v>
      </c>
      <c r="F29">
        <v>0.87941999999999998</v>
      </c>
      <c r="G29">
        <v>-4.5689000000000002</v>
      </c>
      <c r="H29" t="s">
        <v>63</v>
      </c>
      <c r="I29" t="s">
        <v>64</v>
      </c>
    </row>
    <row r="30" spans="1:9" x14ac:dyDescent="0.25">
      <c r="A30">
        <v>8534</v>
      </c>
      <c r="B30">
        <v>-2.6059000000000001</v>
      </c>
      <c r="C30">
        <v>4.9040999999999997</v>
      </c>
      <c r="D30">
        <v>-2.4479000000000002</v>
      </c>
      <c r="E30">
        <v>2.1401E-2</v>
      </c>
      <c r="F30">
        <v>0.87941999999999998</v>
      </c>
      <c r="G30">
        <v>-4.5678999999999998</v>
      </c>
      <c r="H30" t="s">
        <v>65</v>
      </c>
      <c r="I30" t="s">
        <v>66</v>
      </c>
    </row>
    <row r="31" spans="1:9" x14ac:dyDescent="0.25">
      <c r="A31">
        <v>9427</v>
      </c>
      <c r="B31">
        <v>-2.5905</v>
      </c>
      <c r="C31">
        <v>5.6414999999999997</v>
      </c>
      <c r="D31">
        <v>-2.5626000000000002</v>
      </c>
      <c r="E31">
        <v>1.6501999999999999E-2</v>
      </c>
      <c r="F31">
        <v>0.87941999999999998</v>
      </c>
      <c r="G31">
        <v>-4.5651999999999999</v>
      </c>
      <c r="H31" t="s">
        <v>67</v>
      </c>
      <c r="I31" t="s">
        <v>68</v>
      </c>
    </row>
    <row r="32" spans="1:9" x14ac:dyDescent="0.25">
      <c r="A32">
        <v>3706</v>
      </c>
      <c r="B32">
        <v>-2.5741999999999998</v>
      </c>
      <c r="C32">
        <v>5.9755000000000003</v>
      </c>
      <c r="D32">
        <v>-2.5289000000000001</v>
      </c>
      <c r="E32">
        <v>1.7821E-2</v>
      </c>
      <c r="F32">
        <v>0.87941999999999998</v>
      </c>
      <c r="G32">
        <v>-4.5659999999999998</v>
      </c>
      <c r="H32" t="s">
        <v>69</v>
      </c>
      <c r="I32" t="s">
        <v>70</v>
      </c>
    </row>
    <row r="33" spans="1:9" x14ac:dyDescent="0.25">
      <c r="A33">
        <v>161198</v>
      </c>
      <c r="B33">
        <v>-2.5724999999999998</v>
      </c>
      <c r="C33">
        <v>4.8139000000000003</v>
      </c>
      <c r="D33">
        <v>-2.4681000000000002</v>
      </c>
      <c r="E33">
        <v>2.0451E-2</v>
      </c>
      <c r="F33">
        <v>0.87941999999999998</v>
      </c>
      <c r="G33">
        <v>-4.5674000000000001</v>
      </c>
      <c r="H33" t="s">
        <v>71</v>
      </c>
      <c r="I33" t="s">
        <v>72</v>
      </c>
    </row>
    <row r="34" spans="1:9" x14ac:dyDescent="0.25">
      <c r="A34">
        <v>786</v>
      </c>
      <c r="B34">
        <v>-2.5674000000000001</v>
      </c>
      <c r="C34">
        <v>5.3601999999999999</v>
      </c>
      <c r="D34">
        <v>-2.6230000000000002</v>
      </c>
      <c r="E34">
        <v>1.4361000000000001E-2</v>
      </c>
      <c r="F34">
        <v>0.87941999999999998</v>
      </c>
      <c r="G34">
        <v>-4.5639000000000003</v>
      </c>
      <c r="H34" t="s">
        <v>73</v>
      </c>
      <c r="I34" t="s">
        <v>74</v>
      </c>
    </row>
    <row r="35" spans="1:9" x14ac:dyDescent="0.25">
      <c r="A35">
        <v>6010</v>
      </c>
      <c r="B35">
        <v>-2.5630999999999999</v>
      </c>
      <c r="C35">
        <v>4.9038000000000004</v>
      </c>
      <c r="D35">
        <v>-2.5053000000000001</v>
      </c>
      <c r="E35">
        <v>1.8800999999999998E-2</v>
      </c>
      <c r="F35">
        <v>0.87941999999999998</v>
      </c>
      <c r="G35">
        <v>-4.5666000000000002</v>
      </c>
      <c r="H35" t="s">
        <v>75</v>
      </c>
      <c r="I35" t="s">
        <v>76</v>
      </c>
    </row>
    <row r="36" spans="1:9" x14ac:dyDescent="0.25">
      <c r="A36">
        <v>886</v>
      </c>
      <c r="B36">
        <v>-2.5508999999999999</v>
      </c>
      <c r="C36">
        <v>5.4638</v>
      </c>
      <c r="D36">
        <v>-2.1530999999999998</v>
      </c>
      <c r="E36">
        <v>4.0723000000000002E-2</v>
      </c>
      <c r="F36">
        <v>0.87941999999999998</v>
      </c>
      <c r="G36">
        <v>-4.5743999999999998</v>
      </c>
      <c r="H36" t="s">
        <v>77</v>
      </c>
      <c r="I36" t="s">
        <v>78</v>
      </c>
    </row>
    <row r="37" spans="1:9" x14ac:dyDescent="0.25">
      <c r="A37">
        <v>417</v>
      </c>
      <c r="B37">
        <v>-2.5501999999999998</v>
      </c>
      <c r="C37">
        <v>5.3693999999999997</v>
      </c>
      <c r="D37">
        <v>-2.3521999999999998</v>
      </c>
      <c r="E37">
        <v>2.648E-2</v>
      </c>
      <c r="F37">
        <v>0.87941999999999998</v>
      </c>
      <c r="G37">
        <v>-4.57</v>
      </c>
      <c r="H37" t="s">
        <v>79</v>
      </c>
      <c r="I37" t="s">
        <v>80</v>
      </c>
    </row>
    <row r="38" spans="1:9" x14ac:dyDescent="0.25">
      <c r="A38">
        <v>149095</v>
      </c>
      <c r="B38">
        <v>-2.5432000000000001</v>
      </c>
      <c r="C38">
        <v>5.3864000000000001</v>
      </c>
      <c r="D38">
        <v>-2.4598</v>
      </c>
      <c r="E38">
        <v>2.0837999999999999E-2</v>
      </c>
      <c r="F38">
        <v>0.87941999999999998</v>
      </c>
      <c r="G38">
        <v>-4.5675999999999997</v>
      </c>
      <c r="H38" t="s">
        <v>81</v>
      </c>
      <c r="I38" t="s">
        <v>82</v>
      </c>
    </row>
    <row r="39" spans="1:9" x14ac:dyDescent="0.25">
      <c r="A39">
        <v>26998</v>
      </c>
      <c r="B39">
        <v>-2.5337999999999998</v>
      </c>
      <c r="C39">
        <v>5.6890000000000001</v>
      </c>
      <c r="D39">
        <v>-2.2063000000000001</v>
      </c>
      <c r="E39">
        <v>3.6365000000000001E-2</v>
      </c>
      <c r="F39">
        <v>0.87941999999999998</v>
      </c>
      <c r="G39">
        <v>-4.5731999999999999</v>
      </c>
      <c r="H39" t="s">
        <v>83</v>
      </c>
      <c r="I39" t="s">
        <v>84</v>
      </c>
    </row>
    <row r="40" spans="1:9" x14ac:dyDescent="0.25">
      <c r="A40">
        <v>148345</v>
      </c>
      <c r="B40">
        <v>-2.5329999999999999</v>
      </c>
      <c r="C40">
        <v>5.8434999999999997</v>
      </c>
      <c r="D40">
        <v>-2.4786000000000001</v>
      </c>
      <c r="E40">
        <v>1.9973000000000001E-2</v>
      </c>
      <c r="F40">
        <v>0.87941999999999998</v>
      </c>
      <c r="G40">
        <v>-4.5671999999999997</v>
      </c>
      <c r="H40" t="s">
        <v>85</v>
      </c>
      <c r="I40" t="s">
        <v>86</v>
      </c>
    </row>
    <row r="41" spans="1:9" x14ac:dyDescent="0.25">
      <c r="A41">
        <v>51778</v>
      </c>
      <c r="B41">
        <v>-2.5318000000000001</v>
      </c>
      <c r="C41">
        <v>4.4730999999999996</v>
      </c>
      <c r="D41">
        <v>-2.8363999999999998</v>
      </c>
      <c r="E41">
        <v>8.7018000000000009E-3</v>
      </c>
      <c r="F41">
        <v>0.87941999999999998</v>
      </c>
      <c r="G41">
        <v>-4.5589000000000004</v>
      </c>
      <c r="H41" t="s">
        <v>87</v>
      </c>
      <c r="I41" t="s">
        <v>88</v>
      </c>
    </row>
    <row r="42" spans="1:9" x14ac:dyDescent="0.25">
      <c r="A42">
        <v>5319</v>
      </c>
      <c r="B42">
        <v>-2.5261</v>
      </c>
      <c r="C42">
        <v>5.9543999999999997</v>
      </c>
      <c r="D42">
        <v>-2.4872999999999998</v>
      </c>
      <c r="E42">
        <v>1.9581999999999999E-2</v>
      </c>
      <c r="F42">
        <v>0.87941999999999998</v>
      </c>
      <c r="G42">
        <v>-4.5670000000000002</v>
      </c>
      <c r="H42" t="s">
        <v>89</v>
      </c>
      <c r="I42" t="s">
        <v>90</v>
      </c>
    </row>
    <row r="43" spans="1:9" x14ac:dyDescent="0.25">
      <c r="A43">
        <v>10568</v>
      </c>
      <c r="B43">
        <v>-2.5245000000000002</v>
      </c>
      <c r="C43">
        <v>4.9191000000000003</v>
      </c>
      <c r="D43">
        <v>-2.1974</v>
      </c>
      <c r="E43">
        <v>3.7059000000000002E-2</v>
      </c>
      <c r="F43">
        <v>0.87941999999999998</v>
      </c>
      <c r="G43">
        <v>-4.5734000000000004</v>
      </c>
      <c r="H43" t="s">
        <v>91</v>
      </c>
      <c r="I43" t="s">
        <v>92</v>
      </c>
    </row>
    <row r="44" spans="1:9" x14ac:dyDescent="0.25">
      <c r="A44">
        <v>100861412</v>
      </c>
      <c r="B44">
        <v>-2.5198999999999998</v>
      </c>
      <c r="C44">
        <v>4.2910000000000004</v>
      </c>
      <c r="D44">
        <v>-2.8774999999999999</v>
      </c>
      <c r="E44">
        <v>7.8881999999999997E-3</v>
      </c>
      <c r="F44">
        <v>0.87941999999999998</v>
      </c>
      <c r="G44">
        <v>-4.5579999999999998</v>
      </c>
      <c r="H44" t="s">
        <v>93</v>
      </c>
      <c r="I44" t="s">
        <v>94</v>
      </c>
    </row>
    <row r="45" spans="1:9" x14ac:dyDescent="0.25">
      <c r="A45">
        <v>646658</v>
      </c>
      <c r="B45">
        <v>-2.5104000000000002</v>
      </c>
      <c r="C45">
        <v>5.9977</v>
      </c>
      <c r="D45">
        <v>-2.2906</v>
      </c>
      <c r="E45">
        <v>3.0307000000000001E-2</v>
      </c>
      <c r="F45">
        <v>0.87941999999999998</v>
      </c>
      <c r="G45">
        <v>-4.5713999999999997</v>
      </c>
      <c r="H45" t="s">
        <v>95</v>
      </c>
      <c r="I45" t="s">
        <v>96</v>
      </c>
    </row>
    <row r="46" spans="1:9" x14ac:dyDescent="0.25">
      <c r="A46">
        <v>27179</v>
      </c>
      <c r="B46">
        <v>-2.4967999999999999</v>
      </c>
      <c r="C46">
        <v>5.8947000000000003</v>
      </c>
      <c r="D46">
        <v>-2.1427</v>
      </c>
      <c r="E46">
        <v>4.1631000000000001E-2</v>
      </c>
      <c r="F46">
        <v>0.87941999999999998</v>
      </c>
      <c r="G46">
        <v>-4.5746000000000002</v>
      </c>
      <c r="H46" t="s">
        <v>97</v>
      </c>
      <c r="I46" t="s">
        <v>98</v>
      </c>
    </row>
    <row r="47" spans="1:9" x14ac:dyDescent="0.25">
      <c r="A47">
        <v>171483</v>
      </c>
      <c r="B47">
        <v>-2.4956</v>
      </c>
      <c r="C47">
        <v>4.6969000000000003</v>
      </c>
      <c r="D47">
        <v>-2.4293999999999998</v>
      </c>
      <c r="E47">
        <v>2.2308000000000001E-2</v>
      </c>
      <c r="F47">
        <v>0.87941999999999998</v>
      </c>
      <c r="G47">
        <v>-4.5682999999999998</v>
      </c>
      <c r="H47" t="s">
        <v>99</v>
      </c>
      <c r="I47" t="s">
        <v>100</v>
      </c>
    </row>
    <row r="48" spans="1:9" x14ac:dyDescent="0.25">
      <c r="A48">
        <v>119687</v>
      </c>
      <c r="B48">
        <v>-2.4927999999999999</v>
      </c>
      <c r="C48">
        <v>5.3018999999999998</v>
      </c>
      <c r="D48">
        <v>-2.2138</v>
      </c>
      <c r="E48">
        <v>3.5783000000000002E-2</v>
      </c>
      <c r="F48">
        <v>0.87941999999999998</v>
      </c>
      <c r="G48">
        <v>-4.5731000000000002</v>
      </c>
      <c r="H48" t="s">
        <v>101</v>
      </c>
      <c r="I48" t="s">
        <v>102</v>
      </c>
    </row>
    <row r="49" spans="1:9" x14ac:dyDescent="0.25">
      <c r="A49">
        <v>5587</v>
      </c>
      <c r="B49">
        <v>-2.4916</v>
      </c>
      <c r="C49">
        <v>5.4657</v>
      </c>
      <c r="D49">
        <v>-2.0969000000000002</v>
      </c>
      <c r="E49">
        <v>4.5842000000000001E-2</v>
      </c>
      <c r="F49">
        <v>0.87941999999999998</v>
      </c>
      <c r="G49">
        <v>-4.5755999999999997</v>
      </c>
      <c r="H49" t="s">
        <v>103</v>
      </c>
      <c r="I49" t="s">
        <v>104</v>
      </c>
    </row>
    <row r="50" spans="1:9" x14ac:dyDescent="0.25">
      <c r="A50">
        <v>340069</v>
      </c>
      <c r="B50">
        <v>-2.4872999999999998</v>
      </c>
      <c r="C50">
        <v>5.2953000000000001</v>
      </c>
      <c r="D50">
        <v>-2.2768999999999999</v>
      </c>
      <c r="E50">
        <v>3.1223999999999998E-2</v>
      </c>
      <c r="F50">
        <v>0.87941999999999998</v>
      </c>
      <c r="G50">
        <v>-4.5716999999999999</v>
      </c>
      <c r="H50" t="s">
        <v>105</v>
      </c>
      <c r="I50" t="s">
        <v>106</v>
      </c>
    </row>
    <row r="51" spans="1:9" x14ac:dyDescent="0.25">
      <c r="A51">
        <v>26002</v>
      </c>
      <c r="B51">
        <v>-2.4862000000000002</v>
      </c>
      <c r="C51">
        <v>6.1071</v>
      </c>
      <c r="D51">
        <v>-2.1240000000000001</v>
      </c>
      <c r="E51">
        <v>4.3304000000000002E-2</v>
      </c>
      <c r="F51">
        <v>0.87941999999999998</v>
      </c>
      <c r="G51">
        <v>-4.5750000000000002</v>
      </c>
      <c r="H51" t="s">
        <v>107</v>
      </c>
      <c r="I51" t="s">
        <v>108</v>
      </c>
    </row>
    <row r="52" spans="1:9" x14ac:dyDescent="0.25">
      <c r="A52">
        <v>64377</v>
      </c>
      <c r="B52">
        <v>-2.4845999999999999</v>
      </c>
      <c r="C52">
        <v>8.0930999999999997</v>
      </c>
      <c r="D52">
        <v>-2.5367000000000002</v>
      </c>
      <c r="E52">
        <v>1.7507000000000002E-2</v>
      </c>
      <c r="F52">
        <v>0.87941999999999998</v>
      </c>
      <c r="G52">
        <v>-4.5658000000000003</v>
      </c>
      <c r="H52" t="s">
        <v>109</v>
      </c>
      <c r="I52" t="s">
        <v>110</v>
      </c>
    </row>
    <row r="53" spans="1:9" x14ac:dyDescent="0.25">
      <c r="A53">
        <v>2692</v>
      </c>
      <c r="B53">
        <v>-2.4805999999999999</v>
      </c>
      <c r="C53">
        <v>5.3293999999999997</v>
      </c>
      <c r="D53">
        <v>-2.3414999999999999</v>
      </c>
      <c r="E53">
        <v>2.7111E-2</v>
      </c>
      <c r="F53">
        <v>0.87941999999999998</v>
      </c>
      <c r="G53">
        <v>-4.5702999999999996</v>
      </c>
      <c r="H53" t="s">
        <v>111</v>
      </c>
      <c r="I53" t="s">
        <v>112</v>
      </c>
    </row>
    <row r="54" spans="1:9" x14ac:dyDescent="0.25">
      <c r="A54">
        <v>8647</v>
      </c>
      <c r="B54">
        <v>-2.4758</v>
      </c>
      <c r="C54">
        <v>4.7118000000000002</v>
      </c>
      <c r="D54">
        <v>-2.4236</v>
      </c>
      <c r="E54">
        <v>2.2596000000000002E-2</v>
      </c>
      <c r="F54">
        <v>0.87941999999999998</v>
      </c>
      <c r="G54">
        <v>-4.5683999999999996</v>
      </c>
      <c r="H54" t="s">
        <v>113</v>
      </c>
      <c r="I54" t="s">
        <v>114</v>
      </c>
    </row>
    <row r="55" spans="1:9" x14ac:dyDescent="0.25">
      <c r="A55">
        <v>128372</v>
      </c>
      <c r="B55">
        <v>-2.4714999999999998</v>
      </c>
      <c r="C55">
        <v>8.4015000000000004</v>
      </c>
      <c r="D55">
        <v>-2.3397000000000001</v>
      </c>
      <c r="E55">
        <v>2.7220999999999999E-2</v>
      </c>
      <c r="F55">
        <v>0.87941999999999998</v>
      </c>
      <c r="G55">
        <v>-4.5702999999999996</v>
      </c>
      <c r="H55" t="s">
        <v>115</v>
      </c>
      <c r="I55" t="s">
        <v>116</v>
      </c>
    </row>
    <row r="56" spans="1:9" x14ac:dyDescent="0.25">
      <c r="A56">
        <v>2492</v>
      </c>
      <c r="B56">
        <v>-2.4664999999999999</v>
      </c>
      <c r="C56">
        <v>5.8128000000000002</v>
      </c>
      <c r="D56">
        <v>-2.0884999999999998</v>
      </c>
      <c r="E56">
        <v>4.6649999999999997E-2</v>
      </c>
      <c r="F56">
        <v>0.87941999999999998</v>
      </c>
      <c r="G56">
        <v>-4.5758000000000001</v>
      </c>
      <c r="H56" t="s">
        <v>117</v>
      </c>
      <c r="I56" t="s">
        <v>118</v>
      </c>
    </row>
    <row r="57" spans="1:9" x14ac:dyDescent="0.25">
      <c r="A57">
        <v>503542</v>
      </c>
      <c r="B57">
        <v>-2.4638</v>
      </c>
      <c r="C57">
        <v>6.9943</v>
      </c>
      <c r="D57">
        <v>-2.4897999999999998</v>
      </c>
      <c r="E57">
        <v>1.9472E-2</v>
      </c>
      <c r="F57">
        <v>0.87941999999999998</v>
      </c>
      <c r="G57">
        <v>-4.5669000000000004</v>
      </c>
      <c r="H57" t="s">
        <v>119</v>
      </c>
      <c r="I57" t="s">
        <v>120</v>
      </c>
    </row>
    <row r="58" spans="1:9" x14ac:dyDescent="0.25">
      <c r="A58">
        <v>9436</v>
      </c>
      <c r="B58">
        <v>-2.4609000000000001</v>
      </c>
      <c r="C58">
        <v>5.0044000000000004</v>
      </c>
      <c r="D58">
        <v>-2.4641999999999999</v>
      </c>
      <c r="E58">
        <v>2.0632999999999999E-2</v>
      </c>
      <c r="F58">
        <v>0.87941999999999998</v>
      </c>
      <c r="G58">
        <v>-4.5674999999999999</v>
      </c>
      <c r="H58" t="s">
        <v>121</v>
      </c>
      <c r="I58" t="s">
        <v>122</v>
      </c>
    </row>
    <row r="59" spans="1:9" x14ac:dyDescent="0.25">
      <c r="A59">
        <v>146562</v>
      </c>
      <c r="B59">
        <v>-2.4605999999999999</v>
      </c>
      <c r="C59">
        <v>6.5259</v>
      </c>
      <c r="D59">
        <v>-2.3189000000000002</v>
      </c>
      <c r="E59">
        <v>2.8487999999999999E-2</v>
      </c>
      <c r="F59">
        <v>0.87941999999999998</v>
      </c>
      <c r="G59">
        <v>-4.5708000000000002</v>
      </c>
      <c r="H59" t="s">
        <v>123</v>
      </c>
      <c r="I59" t="s">
        <v>124</v>
      </c>
    </row>
    <row r="60" spans="1:9" x14ac:dyDescent="0.25">
      <c r="A60">
        <v>2249</v>
      </c>
      <c r="B60">
        <v>-2.4599000000000002</v>
      </c>
      <c r="C60">
        <v>4.7561</v>
      </c>
      <c r="D60">
        <v>-2.2443</v>
      </c>
      <c r="E60">
        <v>3.3508999999999997E-2</v>
      </c>
      <c r="F60">
        <v>0.87941999999999998</v>
      </c>
      <c r="G60">
        <v>-4.5724</v>
      </c>
      <c r="H60" t="s">
        <v>125</v>
      </c>
      <c r="I60" t="s">
        <v>126</v>
      </c>
    </row>
    <row r="61" spans="1:9" x14ac:dyDescent="0.25">
      <c r="A61">
        <v>3698</v>
      </c>
      <c r="B61">
        <v>-2.4557000000000002</v>
      </c>
      <c r="C61">
        <v>4.0063000000000004</v>
      </c>
      <c r="D61">
        <v>-2.7991000000000001</v>
      </c>
      <c r="E61">
        <v>9.5092000000000006E-3</v>
      </c>
      <c r="F61">
        <v>0.87941999999999998</v>
      </c>
      <c r="G61">
        <v>-4.5598000000000001</v>
      </c>
      <c r="H61" t="s">
        <v>127</v>
      </c>
      <c r="I61" t="s">
        <v>128</v>
      </c>
    </row>
    <row r="62" spans="1:9" x14ac:dyDescent="0.25">
      <c r="A62">
        <v>229</v>
      </c>
      <c r="B62">
        <v>-2.4531999999999998</v>
      </c>
      <c r="C62">
        <v>5.13</v>
      </c>
      <c r="D62">
        <v>-2.4779</v>
      </c>
      <c r="E62">
        <v>2.0004000000000001E-2</v>
      </c>
      <c r="F62">
        <v>0.87941999999999998</v>
      </c>
      <c r="G62">
        <v>-4.5671999999999997</v>
      </c>
      <c r="H62" t="s">
        <v>129</v>
      </c>
      <c r="I62" t="s">
        <v>130</v>
      </c>
    </row>
    <row r="63" spans="1:9" x14ac:dyDescent="0.25">
      <c r="A63">
        <v>114960</v>
      </c>
      <c r="B63">
        <v>-2.4481999999999999</v>
      </c>
      <c r="C63">
        <v>4.0233999999999996</v>
      </c>
      <c r="D63">
        <v>-2.6637</v>
      </c>
      <c r="E63">
        <v>1.3067E-2</v>
      </c>
      <c r="F63">
        <v>0.87941999999999998</v>
      </c>
      <c r="G63">
        <v>-4.5629</v>
      </c>
      <c r="H63" t="s">
        <v>131</v>
      </c>
      <c r="I63" t="s">
        <v>132</v>
      </c>
    </row>
    <row r="64" spans="1:9" x14ac:dyDescent="0.25">
      <c r="A64">
        <v>4761</v>
      </c>
      <c r="B64">
        <v>-2.4453999999999998</v>
      </c>
      <c r="C64">
        <v>5.3364000000000003</v>
      </c>
      <c r="D64">
        <v>-2.1735000000000002</v>
      </c>
      <c r="E64">
        <v>3.8997999999999998E-2</v>
      </c>
      <c r="F64">
        <v>0.87941999999999998</v>
      </c>
      <c r="G64">
        <v>-4.5739999999999998</v>
      </c>
      <c r="H64" t="s">
        <v>133</v>
      </c>
      <c r="I64" t="s">
        <v>134</v>
      </c>
    </row>
    <row r="65" spans="1:9" x14ac:dyDescent="0.25">
      <c r="A65">
        <v>220979</v>
      </c>
      <c r="B65">
        <v>-2.4413999999999998</v>
      </c>
      <c r="C65">
        <v>5.2384000000000004</v>
      </c>
      <c r="D65">
        <v>-2.1030000000000002</v>
      </c>
      <c r="E65">
        <v>4.5258E-2</v>
      </c>
      <c r="F65">
        <v>0.87941999999999998</v>
      </c>
      <c r="G65">
        <v>-4.5754999999999999</v>
      </c>
      <c r="H65" t="s">
        <v>135</v>
      </c>
      <c r="I65" t="s">
        <v>136</v>
      </c>
    </row>
    <row r="66" spans="1:9" x14ac:dyDescent="0.25">
      <c r="A66">
        <v>100129516</v>
      </c>
      <c r="B66">
        <v>-2.4397000000000002</v>
      </c>
      <c r="C66">
        <v>6.7744999999999997</v>
      </c>
      <c r="D66">
        <v>-2.4300000000000002</v>
      </c>
      <c r="E66">
        <v>2.2277000000000002E-2</v>
      </c>
      <c r="F66">
        <v>0.87941999999999998</v>
      </c>
      <c r="G66">
        <v>-4.5682999999999998</v>
      </c>
      <c r="H66" t="s">
        <v>137</v>
      </c>
      <c r="I66" t="s">
        <v>138</v>
      </c>
    </row>
    <row r="67" spans="1:9" x14ac:dyDescent="0.25">
      <c r="A67">
        <v>83878</v>
      </c>
      <c r="B67">
        <v>-2.4363999999999999</v>
      </c>
      <c r="C67">
        <v>5.3346999999999998</v>
      </c>
      <c r="D67">
        <v>-2.1705999999999999</v>
      </c>
      <c r="E67">
        <v>3.9239999999999997E-2</v>
      </c>
      <c r="F67">
        <v>0.87941999999999998</v>
      </c>
      <c r="G67">
        <v>-4.5739999999999998</v>
      </c>
      <c r="H67" t="s">
        <v>139</v>
      </c>
      <c r="I67" t="s">
        <v>140</v>
      </c>
    </row>
    <row r="68" spans="1:9" x14ac:dyDescent="0.25">
      <c r="A68">
        <v>84631</v>
      </c>
      <c r="B68">
        <v>-2.4356</v>
      </c>
      <c r="C68">
        <v>4.9177</v>
      </c>
      <c r="D68">
        <v>-2.2305999999999999</v>
      </c>
      <c r="E68">
        <v>3.4515999999999998E-2</v>
      </c>
      <c r="F68">
        <v>0.87941999999999998</v>
      </c>
      <c r="G68">
        <v>-4.5727000000000002</v>
      </c>
      <c r="H68" t="s">
        <v>141</v>
      </c>
      <c r="I68" t="s">
        <v>142</v>
      </c>
    </row>
    <row r="69" spans="1:9" x14ac:dyDescent="0.25">
      <c r="A69">
        <v>54508</v>
      </c>
      <c r="B69">
        <v>-2.4285999999999999</v>
      </c>
      <c r="C69">
        <v>4.4607999999999999</v>
      </c>
      <c r="D69">
        <v>-2.37</v>
      </c>
      <c r="E69">
        <v>2.5458000000000001E-2</v>
      </c>
      <c r="F69">
        <v>0.87941999999999998</v>
      </c>
      <c r="G69">
        <v>-4.5696000000000003</v>
      </c>
      <c r="H69" t="s">
        <v>143</v>
      </c>
      <c r="I69" t="s">
        <v>144</v>
      </c>
    </row>
    <row r="70" spans="1:9" x14ac:dyDescent="0.25">
      <c r="A70">
        <v>84000</v>
      </c>
      <c r="B70">
        <v>-2.4268000000000001</v>
      </c>
      <c r="C70">
        <v>6.9734999999999996</v>
      </c>
      <c r="D70">
        <v>-2.2740999999999998</v>
      </c>
      <c r="E70">
        <v>3.1413999999999997E-2</v>
      </c>
      <c r="F70">
        <v>0.87941999999999998</v>
      </c>
      <c r="G70">
        <v>-4.5717999999999996</v>
      </c>
      <c r="H70" t="s">
        <v>145</v>
      </c>
      <c r="I70" t="s">
        <v>146</v>
      </c>
    </row>
    <row r="71" spans="1:9" x14ac:dyDescent="0.25">
      <c r="A71">
        <v>10076</v>
      </c>
      <c r="B71">
        <v>-2.4232</v>
      </c>
      <c r="C71">
        <v>5.2234999999999996</v>
      </c>
      <c r="D71">
        <v>-2.5291999999999999</v>
      </c>
      <c r="E71">
        <v>1.7808999999999998E-2</v>
      </c>
      <c r="F71">
        <v>0.87941999999999998</v>
      </c>
      <c r="G71">
        <v>-4.5659999999999998</v>
      </c>
      <c r="H71" t="s">
        <v>147</v>
      </c>
      <c r="I71" t="s">
        <v>148</v>
      </c>
    </row>
    <row r="72" spans="1:9" x14ac:dyDescent="0.25">
      <c r="A72">
        <v>9154</v>
      </c>
      <c r="B72">
        <v>-2.4144999999999999</v>
      </c>
      <c r="C72">
        <v>6.1275000000000004</v>
      </c>
      <c r="D72">
        <v>-2.6511</v>
      </c>
      <c r="E72">
        <v>1.3457E-2</v>
      </c>
      <c r="F72">
        <v>0.87941999999999998</v>
      </c>
      <c r="G72">
        <v>-4.5632000000000001</v>
      </c>
      <c r="H72" t="s">
        <v>149</v>
      </c>
      <c r="I72" t="s">
        <v>150</v>
      </c>
    </row>
    <row r="73" spans="1:9" x14ac:dyDescent="0.25">
      <c r="A73">
        <v>392138</v>
      </c>
      <c r="B73">
        <v>-2.4115000000000002</v>
      </c>
      <c r="C73">
        <v>5.0921000000000003</v>
      </c>
      <c r="D73">
        <v>-2.1511999999999998</v>
      </c>
      <c r="E73">
        <v>4.0884999999999998E-2</v>
      </c>
      <c r="F73">
        <v>0.87941999999999998</v>
      </c>
      <c r="G73">
        <v>-4.5743999999999998</v>
      </c>
      <c r="H73" t="s">
        <v>151</v>
      </c>
      <c r="I73" t="s">
        <v>152</v>
      </c>
    </row>
    <row r="74" spans="1:9" x14ac:dyDescent="0.25">
      <c r="A74">
        <v>133584</v>
      </c>
      <c r="B74">
        <v>-2.4045000000000001</v>
      </c>
      <c r="C74">
        <v>5.1871999999999998</v>
      </c>
      <c r="D74">
        <v>-2.3940000000000001</v>
      </c>
      <c r="E74">
        <v>2.4140999999999999E-2</v>
      </c>
      <c r="F74">
        <v>0.87941999999999998</v>
      </c>
      <c r="G74">
        <v>-4.5690999999999997</v>
      </c>
      <c r="H74" t="s">
        <v>153</v>
      </c>
      <c r="I74" t="s">
        <v>154</v>
      </c>
    </row>
    <row r="75" spans="1:9" x14ac:dyDescent="0.25">
      <c r="A75">
        <v>4286</v>
      </c>
      <c r="B75">
        <v>-2.3956</v>
      </c>
      <c r="C75">
        <v>4.5312000000000001</v>
      </c>
      <c r="D75">
        <v>-2.5550999999999999</v>
      </c>
      <c r="E75">
        <v>1.6785999999999999E-2</v>
      </c>
      <c r="F75">
        <v>0.87941999999999998</v>
      </c>
      <c r="G75">
        <v>-4.5654000000000003</v>
      </c>
      <c r="H75" t="s">
        <v>155</v>
      </c>
      <c r="I75" t="s">
        <v>156</v>
      </c>
    </row>
    <row r="76" spans="1:9" x14ac:dyDescent="0.25">
      <c r="A76">
        <v>2913</v>
      </c>
      <c r="B76">
        <v>-2.3929</v>
      </c>
      <c r="C76">
        <v>4.7878999999999996</v>
      </c>
      <c r="D76">
        <v>-2.1055999999999999</v>
      </c>
      <c r="E76">
        <v>4.5011000000000002E-2</v>
      </c>
      <c r="F76">
        <v>0.87941999999999998</v>
      </c>
      <c r="G76">
        <v>-4.5754000000000001</v>
      </c>
      <c r="H76" t="s">
        <v>157</v>
      </c>
      <c r="I76" t="s">
        <v>158</v>
      </c>
    </row>
    <row r="77" spans="1:9" x14ac:dyDescent="0.25">
      <c r="A77">
        <v>57528</v>
      </c>
      <c r="B77">
        <v>-2.3803000000000001</v>
      </c>
      <c r="C77">
        <v>4.8822000000000001</v>
      </c>
      <c r="D77">
        <v>-2.3544</v>
      </c>
      <c r="E77">
        <v>2.6353000000000001E-2</v>
      </c>
      <c r="F77">
        <v>0.87941999999999998</v>
      </c>
      <c r="G77">
        <v>-4.57</v>
      </c>
      <c r="H77" t="s">
        <v>159</v>
      </c>
      <c r="I77" t="s">
        <v>160</v>
      </c>
    </row>
    <row r="78" spans="1:9" x14ac:dyDescent="0.25">
      <c r="A78">
        <v>27019</v>
      </c>
      <c r="B78">
        <v>-2.3738999999999999</v>
      </c>
      <c r="C78">
        <v>5.0664999999999996</v>
      </c>
      <c r="D78">
        <v>-2.2673000000000001</v>
      </c>
      <c r="E78">
        <v>3.1884999999999997E-2</v>
      </c>
      <c r="F78">
        <v>0.87941999999999998</v>
      </c>
      <c r="G78">
        <v>-4.5719000000000003</v>
      </c>
      <c r="H78" t="s">
        <v>161</v>
      </c>
      <c r="I78" t="s">
        <v>162</v>
      </c>
    </row>
    <row r="79" spans="1:9" x14ac:dyDescent="0.25">
      <c r="A79">
        <v>4025</v>
      </c>
      <c r="B79">
        <v>-2.3696999999999999</v>
      </c>
      <c r="C79">
        <v>4.7770999999999999</v>
      </c>
      <c r="D79">
        <v>-2.2427000000000001</v>
      </c>
      <c r="E79">
        <v>3.3623E-2</v>
      </c>
      <c r="F79">
        <v>0.87941999999999998</v>
      </c>
      <c r="G79">
        <v>-4.5724</v>
      </c>
      <c r="H79" t="s">
        <v>163</v>
      </c>
      <c r="I79" t="s">
        <v>164</v>
      </c>
    </row>
    <row r="80" spans="1:9" x14ac:dyDescent="0.25">
      <c r="A80">
        <v>2996</v>
      </c>
      <c r="B80">
        <v>-2.3691</v>
      </c>
      <c r="C80">
        <v>6.0910000000000002</v>
      </c>
      <c r="D80">
        <v>-2.0792999999999999</v>
      </c>
      <c r="E80">
        <v>4.7549000000000001E-2</v>
      </c>
      <c r="F80">
        <v>0.87941999999999998</v>
      </c>
      <c r="G80">
        <v>-4.5759999999999996</v>
      </c>
      <c r="H80" t="s">
        <v>165</v>
      </c>
      <c r="I80" t="s">
        <v>166</v>
      </c>
    </row>
    <row r="81" spans="1:9" x14ac:dyDescent="0.25">
      <c r="A81">
        <v>9672</v>
      </c>
      <c r="B81">
        <v>-2.3632</v>
      </c>
      <c r="C81">
        <v>5.8609</v>
      </c>
      <c r="D81">
        <v>-2.1328999999999998</v>
      </c>
      <c r="E81">
        <v>4.2497E-2</v>
      </c>
      <c r="F81">
        <v>0.87941999999999998</v>
      </c>
      <c r="G81">
        <v>-4.5747999999999998</v>
      </c>
      <c r="H81" t="s">
        <v>167</v>
      </c>
      <c r="I81" t="s">
        <v>168</v>
      </c>
    </row>
    <row r="82" spans="1:9" x14ac:dyDescent="0.25">
      <c r="A82">
        <v>203562</v>
      </c>
      <c r="B82">
        <v>-2.3620999999999999</v>
      </c>
      <c r="C82">
        <v>5.2771999999999997</v>
      </c>
      <c r="D82">
        <v>-2.1379000000000001</v>
      </c>
      <c r="E82">
        <v>4.2056000000000003E-2</v>
      </c>
      <c r="F82">
        <v>0.87941999999999998</v>
      </c>
      <c r="G82">
        <v>-4.5747</v>
      </c>
      <c r="H82" t="s">
        <v>169</v>
      </c>
      <c r="I82" t="s">
        <v>170</v>
      </c>
    </row>
    <row r="83" spans="1:9" x14ac:dyDescent="0.25">
      <c r="A83">
        <v>1591</v>
      </c>
      <c r="B83">
        <v>-2.3502000000000001</v>
      </c>
      <c r="C83">
        <v>5.4981</v>
      </c>
      <c r="D83">
        <v>-2.4137</v>
      </c>
      <c r="E83">
        <v>2.3102000000000001E-2</v>
      </c>
      <c r="F83">
        <v>0.87941999999999998</v>
      </c>
      <c r="G83">
        <v>-4.5686</v>
      </c>
      <c r="H83" t="s">
        <v>171</v>
      </c>
      <c r="I83" t="s">
        <v>172</v>
      </c>
    </row>
    <row r="84" spans="1:9" x14ac:dyDescent="0.25">
      <c r="A84">
        <v>388394</v>
      </c>
      <c r="B84">
        <v>-2.3367</v>
      </c>
      <c r="C84">
        <v>4.6536999999999997</v>
      </c>
      <c r="D84">
        <v>-2.1680999999999999</v>
      </c>
      <c r="E84">
        <v>3.9451E-2</v>
      </c>
      <c r="F84">
        <v>0.87941999999999998</v>
      </c>
      <c r="G84">
        <v>-4.5740999999999996</v>
      </c>
      <c r="H84" t="s">
        <v>173</v>
      </c>
      <c r="I84" t="s">
        <v>174</v>
      </c>
    </row>
    <row r="85" spans="1:9" x14ac:dyDescent="0.25">
      <c r="A85">
        <v>2915</v>
      </c>
      <c r="B85">
        <v>-2.3281000000000001</v>
      </c>
      <c r="C85">
        <v>5.7164999999999999</v>
      </c>
      <c r="D85">
        <v>-2.2608000000000001</v>
      </c>
      <c r="E85">
        <v>3.2335999999999997E-2</v>
      </c>
      <c r="F85">
        <v>0.87941999999999998</v>
      </c>
      <c r="G85">
        <v>-4.5720000000000001</v>
      </c>
      <c r="H85" t="s">
        <v>175</v>
      </c>
      <c r="I85" t="s">
        <v>176</v>
      </c>
    </row>
    <row r="86" spans="1:9" x14ac:dyDescent="0.25">
      <c r="A86">
        <v>60401</v>
      </c>
      <c r="B86">
        <v>-2.3247</v>
      </c>
      <c r="C86">
        <v>4.6078999999999999</v>
      </c>
      <c r="D86">
        <v>-2.6255999999999999</v>
      </c>
      <c r="E86">
        <v>1.4276E-2</v>
      </c>
      <c r="F86">
        <v>0.87941999999999998</v>
      </c>
      <c r="G86">
        <v>-4.5637999999999996</v>
      </c>
      <c r="H86" t="s">
        <v>177</v>
      </c>
      <c r="I86" t="s">
        <v>178</v>
      </c>
    </row>
    <row r="87" spans="1:9" x14ac:dyDescent="0.25">
      <c r="A87">
        <v>6869</v>
      </c>
      <c r="B87">
        <v>-2.3235999999999999</v>
      </c>
      <c r="C87">
        <v>4.8404999999999996</v>
      </c>
      <c r="D87">
        <v>-2.3982000000000001</v>
      </c>
      <c r="E87">
        <v>2.3914000000000001E-2</v>
      </c>
      <c r="F87">
        <v>0.87941999999999998</v>
      </c>
      <c r="G87">
        <v>-4.569</v>
      </c>
      <c r="H87" t="s">
        <v>179</v>
      </c>
      <c r="I87" t="s">
        <v>180</v>
      </c>
    </row>
    <row r="88" spans="1:9" x14ac:dyDescent="0.25">
      <c r="A88">
        <v>6906</v>
      </c>
      <c r="B88">
        <v>-2.3231999999999999</v>
      </c>
      <c r="C88">
        <v>4.9013999999999998</v>
      </c>
      <c r="D88">
        <v>-2.0838999999999999</v>
      </c>
      <c r="E88">
        <v>4.7100999999999997E-2</v>
      </c>
      <c r="F88">
        <v>0.87941999999999998</v>
      </c>
      <c r="G88">
        <v>-4.5758999999999999</v>
      </c>
      <c r="H88" t="s">
        <v>181</v>
      </c>
      <c r="I88" t="s">
        <v>182</v>
      </c>
    </row>
    <row r="89" spans="1:9" x14ac:dyDescent="0.25">
      <c r="A89">
        <v>389434</v>
      </c>
      <c r="B89">
        <v>-2.3163999999999998</v>
      </c>
      <c r="C89">
        <v>5.3551000000000002</v>
      </c>
      <c r="D89">
        <v>-2.2057000000000002</v>
      </c>
      <c r="E89">
        <v>3.6413000000000001E-2</v>
      </c>
      <c r="F89">
        <v>0.87941999999999998</v>
      </c>
      <c r="G89">
        <v>-4.5732999999999997</v>
      </c>
      <c r="H89" t="s">
        <v>183</v>
      </c>
      <c r="I89" t="s">
        <v>184</v>
      </c>
    </row>
    <row r="90" spans="1:9" x14ac:dyDescent="0.25">
      <c r="A90">
        <v>50943</v>
      </c>
      <c r="B90">
        <v>-2.3130999999999999</v>
      </c>
      <c r="C90">
        <v>4.8258000000000001</v>
      </c>
      <c r="D90">
        <v>-2.2200000000000002</v>
      </c>
      <c r="E90">
        <v>3.5306999999999998E-2</v>
      </c>
      <c r="F90">
        <v>0.87941999999999998</v>
      </c>
      <c r="G90">
        <v>-4.5728999999999997</v>
      </c>
      <c r="H90" t="s">
        <v>185</v>
      </c>
      <c r="I90" t="s">
        <v>186</v>
      </c>
    </row>
    <row r="91" spans="1:9" x14ac:dyDescent="0.25">
      <c r="A91">
        <v>26074</v>
      </c>
      <c r="B91">
        <v>-2.3130000000000002</v>
      </c>
      <c r="C91">
        <v>5.2995000000000001</v>
      </c>
      <c r="D91">
        <v>-2.5911</v>
      </c>
      <c r="E91">
        <v>1.5458E-2</v>
      </c>
      <c r="F91">
        <v>0.87941999999999998</v>
      </c>
      <c r="G91">
        <v>-4.5646000000000004</v>
      </c>
      <c r="H91" t="s">
        <v>187</v>
      </c>
      <c r="I91" t="s">
        <v>188</v>
      </c>
    </row>
    <row r="92" spans="1:9" x14ac:dyDescent="0.25">
      <c r="A92">
        <v>4745</v>
      </c>
      <c r="B92">
        <v>-2.3010999999999999</v>
      </c>
      <c r="C92">
        <v>4.7065000000000001</v>
      </c>
      <c r="D92">
        <v>-2.1806000000000001</v>
      </c>
      <c r="E92">
        <v>3.8415999999999999E-2</v>
      </c>
      <c r="F92">
        <v>0.87941999999999998</v>
      </c>
      <c r="G92">
        <v>-4.5738000000000003</v>
      </c>
      <c r="H92" t="s">
        <v>189</v>
      </c>
      <c r="I92" t="s">
        <v>190</v>
      </c>
    </row>
    <row r="93" spans="1:9" x14ac:dyDescent="0.25">
      <c r="A93">
        <v>200197</v>
      </c>
      <c r="B93">
        <v>-2.2892000000000001</v>
      </c>
      <c r="C93">
        <v>4.6890000000000001</v>
      </c>
      <c r="D93">
        <v>-2.0876000000000001</v>
      </c>
      <c r="E93">
        <v>4.6732999999999997E-2</v>
      </c>
      <c r="F93">
        <v>0.87941999999999998</v>
      </c>
      <c r="G93">
        <v>-4.5758000000000001</v>
      </c>
      <c r="H93" t="s">
        <v>191</v>
      </c>
      <c r="I93" t="s">
        <v>192</v>
      </c>
    </row>
    <row r="94" spans="1:9" x14ac:dyDescent="0.25">
      <c r="A94">
        <v>6608</v>
      </c>
      <c r="B94">
        <v>-2.2772999999999999</v>
      </c>
      <c r="C94">
        <v>7.2641</v>
      </c>
      <c r="D94">
        <v>-2.3517000000000001</v>
      </c>
      <c r="E94">
        <v>2.6509000000000001E-2</v>
      </c>
      <c r="F94">
        <v>0.87941999999999998</v>
      </c>
      <c r="G94">
        <v>-4.57</v>
      </c>
      <c r="H94" t="s">
        <v>193</v>
      </c>
      <c r="I94" t="s">
        <v>194</v>
      </c>
    </row>
    <row r="95" spans="1:9" x14ac:dyDescent="0.25">
      <c r="A95">
        <v>2134</v>
      </c>
      <c r="B95">
        <v>-2.2738</v>
      </c>
      <c r="C95">
        <v>5.5269000000000004</v>
      </c>
      <c r="D95">
        <v>-2.1259999999999999</v>
      </c>
      <c r="E95">
        <v>4.3118999999999998E-2</v>
      </c>
      <c r="F95">
        <v>0.87941999999999998</v>
      </c>
      <c r="G95">
        <v>-4.5750000000000002</v>
      </c>
      <c r="H95" t="s">
        <v>195</v>
      </c>
      <c r="I95" t="s">
        <v>196</v>
      </c>
    </row>
    <row r="96" spans="1:9" x14ac:dyDescent="0.25">
      <c r="A96">
        <v>624</v>
      </c>
      <c r="B96">
        <v>-2.2719</v>
      </c>
      <c r="C96">
        <v>4.7441000000000004</v>
      </c>
      <c r="D96">
        <v>-2.5026999999999999</v>
      </c>
      <c r="E96">
        <v>1.8914E-2</v>
      </c>
      <c r="F96">
        <v>0.87941999999999998</v>
      </c>
      <c r="G96">
        <v>-4.5666000000000002</v>
      </c>
      <c r="H96" t="s">
        <v>197</v>
      </c>
      <c r="I96" t="s">
        <v>198</v>
      </c>
    </row>
    <row r="97" spans="1:9" x14ac:dyDescent="0.25">
      <c r="A97">
        <v>50613</v>
      </c>
      <c r="B97">
        <v>-2.2698999999999998</v>
      </c>
      <c r="C97">
        <v>4.8284000000000002</v>
      </c>
      <c r="D97">
        <v>-2.3294999999999999</v>
      </c>
      <c r="E97">
        <v>2.7834000000000001E-2</v>
      </c>
      <c r="F97">
        <v>0.87941999999999998</v>
      </c>
      <c r="G97">
        <v>-4.5705</v>
      </c>
      <c r="H97" t="s">
        <v>199</v>
      </c>
      <c r="I97" t="s">
        <v>200</v>
      </c>
    </row>
    <row r="98" spans="1:9" x14ac:dyDescent="0.25">
      <c r="A98">
        <v>2066</v>
      </c>
      <c r="B98">
        <v>-2.2677</v>
      </c>
      <c r="C98">
        <v>4.5503</v>
      </c>
      <c r="D98">
        <v>-2.1751999999999998</v>
      </c>
      <c r="E98">
        <v>3.8856000000000002E-2</v>
      </c>
      <c r="F98">
        <v>0.87941999999999998</v>
      </c>
      <c r="G98">
        <v>-4.5739000000000001</v>
      </c>
      <c r="H98" t="s">
        <v>201</v>
      </c>
      <c r="I98" t="s">
        <v>202</v>
      </c>
    </row>
    <row r="99" spans="1:9" x14ac:dyDescent="0.25">
      <c r="A99">
        <v>7827</v>
      </c>
      <c r="B99">
        <v>-2.2610999999999999</v>
      </c>
      <c r="C99">
        <v>9.0824999999999996</v>
      </c>
      <c r="D99">
        <v>-2.2061999999999999</v>
      </c>
      <c r="E99">
        <v>3.6372000000000002E-2</v>
      </c>
      <c r="F99">
        <v>0.87941999999999998</v>
      </c>
      <c r="G99">
        <v>-4.5731999999999999</v>
      </c>
      <c r="H99" t="s">
        <v>203</v>
      </c>
      <c r="I99" t="s">
        <v>204</v>
      </c>
    </row>
    <row r="100" spans="1:9" x14ac:dyDescent="0.25">
      <c r="A100">
        <v>4919</v>
      </c>
      <c r="B100">
        <v>-2.2566000000000002</v>
      </c>
      <c r="C100">
        <v>5.1539000000000001</v>
      </c>
      <c r="D100">
        <v>-2.2048000000000001</v>
      </c>
      <c r="E100">
        <v>3.6483000000000002E-2</v>
      </c>
      <c r="F100">
        <v>0.87941999999999998</v>
      </c>
      <c r="G100">
        <v>-4.5732999999999997</v>
      </c>
      <c r="H100" t="s">
        <v>205</v>
      </c>
      <c r="I100" t="s">
        <v>206</v>
      </c>
    </row>
    <row r="101" spans="1:9" x14ac:dyDescent="0.25">
      <c r="A101">
        <v>2523</v>
      </c>
      <c r="B101">
        <v>-2.2547999999999999</v>
      </c>
      <c r="C101">
        <v>4.8787000000000003</v>
      </c>
      <c r="D101">
        <v>-2.5983000000000001</v>
      </c>
      <c r="E101">
        <v>1.5203E-2</v>
      </c>
      <c r="F101">
        <v>0.87941999999999998</v>
      </c>
      <c r="G101">
        <v>-4.5644</v>
      </c>
      <c r="H101" t="s">
        <v>207</v>
      </c>
      <c r="I101" t="s">
        <v>208</v>
      </c>
    </row>
    <row r="102" spans="1:9" x14ac:dyDescent="0.25">
      <c r="A102">
        <v>55908</v>
      </c>
      <c r="B102">
        <v>-2.2511000000000001</v>
      </c>
      <c r="C102">
        <v>4.4973000000000001</v>
      </c>
      <c r="D102">
        <v>-2.0960999999999999</v>
      </c>
      <c r="E102">
        <v>4.5915999999999998E-2</v>
      </c>
      <c r="F102">
        <v>0.87941999999999998</v>
      </c>
      <c r="G102">
        <v>-4.5755999999999997</v>
      </c>
      <c r="H102" t="s">
        <v>209</v>
      </c>
      <c r="I102" t="s">
        <v>210</v>
      </c>
    </row>
    <row r="103" spans="1:9" x14ac:dyDescent="0.25">
      <c r="A103">
        <v>116039</v>
      </c>
      <c r="B103">
        <v>-2.2488999999999999</v>
      </c>
      <c r="C103">
        <v>6.1882999999999999</v>
      </c>
      <c r="D103">
        <v>-2.3161</v>
      </c>
      <c r="E103">
        <v>2.8663999999999999E-2</v>
      </c>
      <c r="F103">
        <v>0.87941999999999998</v>
      </c>
      <c r="G103">
        <v>-4.5708000000000002</v>
      </c>
      <c r="H103" t="s">
        <v>211</v>
      </c>
      <c r="I103" t="s">
        <v>212</v>
      </c>
    </row>
    <row r="104" spans="1:9" x14ac:dyDescent="0.25">
      <c r="A104">
        <v>10911</v>
      </c>
      <c r="B104">
        <v>-2.2473000000000001</v>
      </c>
      <c r="C104">
        <v>5.1908000000000003</v>
      </c>
      <c r="D104">
        <v>-2.3096999999999999</v>
      </c>
      <c r="E104">
        <v>2.9069999999999999E-2</v>
      </c>
      <c r="F104">
        <v>0.87941999999999998</v>
      </c>
      <c r="G104">
        <v>-4.5709999999999997</v>
      </c>
      <c r="H104" t="s">
        <v>213</v>
      </c>
      <c r="I104" t="s">
        <v>214</v>
      </c>
    </row>
    <row r="105" spans="1:9" x14ac:dyDescent="0.25">
      <c r="A105">
        <v>4130</v>
      </c>
      <c r="B105">
        <v>-2.246</v>
      </c>
      <c r="C105">
        <v>5.2683</v>
      </c>
      <c r="D105">
        <v>-2.2397999999999998</v>
      </c>
      <c r="E105">
        <v>3.3834000000000003E-2</v>
      </c>
      <c r="F105">
        <v>0.87941999999999998</v>
      </c>
      <c r="G105">
        <v>-4.5724999999999998</v>
      </c>
      <c r="H105" t="s">
        <v>215</v>
      </c>
      <c r="I105" t="s">
        <v>216</v>
      </c>
    </row>
    <row r="106" spans="1:9" x14ac:dyDescent="0.25">
      <c r="A106">
        <v>56098</v>
      </c>
      <c r="B106">
        <v>-2.2422</v>
      </c>
      <c r="C106">
        <v>5.2404999999999999</v>
      </c>
      <c r="D106">
        <v>-2.2164999999999999</v>
      </c>
      <c r="E106">
        <v>3.5576999999999998E-2</v>
      </c>
      <c r="F106">
        <v>0.87941999999999998</v>
      </c>
      <c r="G106">
        <v>-4.5730000000000004</v>
      </c>
      <c r="H106" t="s">
        <v>217</v>
      </c>
      <c r="I106" t="s">
        <v>218</v>
      </c>
    </row>
    <row r="107" spans="1:9" x14ac:dyDescent="0.25">
      <c r="A107">
        <v>137797</v>
      </c>
      <c r="B107">
        <v>-2.2355</v>
      </c>
      <c r="C107">
        <v>5.0533000000000001</v>
      </c>
      <c r="D107">
        <v>-2.2214</v>
      </c>
      <c r="E107">
        <v>3.5205E-2</v>
      </c>
      <c r="F107">
        <v>0.87941999999999998</v>
      </c>
      <c r="G107">
        <v>-4.5728999999999997</v>
      </c>
      <c r="H107" t="s">
        <v>219</v>
      </c>
      <c r="I107" t="s">
        <v>220</v>
      </c>
    </row>
    <row r="108" spans="1:9" x14ac:dyDescent="0.25">
      <c r="A108">
        <v>26692</v>
      </c>
      <c r="B108">
        <v>-2.2235</v>
      </c>
      <c r="C108">
        <v>4.1691000000000003</v>
      </c>
      <c r="D108">
        <v>-2.3210999999999999</v>
      </c>
      <c r="E108">
        <v>2.8355000000000002E-2</v>
      </c>
      <c r="F108">
        <v>0.87941999999999998</v>
      </c>
      <c r="G108">
        <v>-4.5707000000000004</v>
      </c>
      <c r="H108" t="s">
        <v>221</v>
      </c>
      <c r="I108" t="s">
        <v>222</v>
      </c>
    </row>
    <row r="109" spans="1:9" x14ac:dyDescent="0.25">
      <c r="A109">
        <v>9132</v>
      </c>
      <c r="B109">
        <v>-2.2233000000000001</v>
      </c>
      <c r="C109">
        <v>5.2168000000000001</v>
      </c>
      <c r="D109">
        <v>-2.1248</v>
      </c>
      <c r="E109">
        <v>4.3233000000000001E-2</v>
      </c>
      <c r="F109">
        <v>0.87941999999999998</v>
      </c>
      <c r="G109">
        <v>-4.5750000000000002</v>
      </c>
      <c r="H109" t="s">
        <v>223</v>
      </c>
      <c r="I109" t="s">
        <v>224</v>
      </c>
    </row>
    <row r="110" spans="1:9" x14ac:dyDescent="0.25">
      <c r="A110">
        <v>10877</v>
      </c>
      <c r="B110">
        <v>-2.2181999999999999</v>
      </c>
      <c r="C110">
        <v>4.4987000000000004</v>
      </c>
      <c r="D110">
        <v>-2.4379</v>
      </c>
      <c r="E110">
        <v>2.1885999999999999E-2</v>
      </c>
      <c r="F110">
        <v>0.87941999999999998</v>
      </c>
      <c r="G110">
        <v>-4.5681000000000003</v>
      </c>
      <c r="H110" t="s">
        <v>225</v>
      </c>
      <c r="I110" t="s">
        <v>226</v>
      </c>
    </row>
    <row r="111" spans="1:9" x14ac:dyDescent="0.25">
      <c r="A111">
        <v>222611</v>
      </c>
      <c r="B111">
        <v>-2.2166000000000001</v>
      </c>
      <c r="C111">
        <v>4.0500999999999996</v>
      </c>
      <c r="D111">
        <v>-2.3582000000000001</v>
      </c>
      <c r="E111">
        <v>2.6128999999999999E-2</v>
      </c>
      <c r="F111">
        <v>0.87941999999999998</v>
      </c>
      <c r="G111">
        <v>-4.5698999999999996</v>
      </c>
      <c r="H111" t="s">
        <v>227</v>
      </c>
      <c r="I111" t="s">
        <v>228</v>
      </c>
    </row>
    <row r="112" spans="1:9" x14ac:dyDescent="0.25">
      <c r="A112">
        <v>57016</v>
      </c>
      <c r="B112">
        <v>-2.2149000000000001</v>
      </c>
      <c r="C112">
        <v>4.0556000000000001</v>
      </c>
      <c r="D112">
        <v>-2.4022000000000001</v>
      </c>
      <c r="E112">
        <v>2.3702999999999998E-2</v>
      </c>
      <c r="F112">
        <v>0.87941999999999998</v>
      </c>
      <c r="G112">
        <v>-4.5689000000000002</v>
      </c>
      <c r="H112" t="s">
        <v>229</v>
      </c>
      <c r="I112" t="s">
        <v>230</v>
      </c>
    </row>
    <row r="113" spans="1:9" x14ac:dyDescent="0.25">
      <c r="A113">
        <v>8541</v>
      </c>
      <c r="B113">
        <v>-2.2046000000000001</v>
      </c>
      <c r="C113">
        <v>4.7319000000000004</v>
      </c>
      <c r="D113">
        <v>-2.1311</v>
      </c>
      <c r="E113">
        <v>4.2663E-2</v>
      </c>
      <c r="F113">
        <v>0.87941999999999998</v>
      </c>
      <c r="G113">
        <v>-4.5749000000000004</v>
      </c>
      <c r="H113" t="s">
        <v>231</v>
      </c>
      <c r="I113" t="s">
        <v>232</v>
      </c>
    </row>
    <row r="114" spans="1:9" x14ac:dyDescent="0.25">
      <c r="A114">
        <v>1807</v>
      </c>
      <c r="B114">
        <v>-2.2031999999999998</v>
      </c>
      <c r="C114">
        <v>3.7233999999999998</v>
      </c>
      <c r="D114">
        <v>-2.4636999999999998</v>
      </c>
      <c r="E114">
        <v>2.0652E-2</v>
      </c>
      <c r="F114">
        <v>0.87941999999999998</v>
      </c>
      <c r="G114">
        <v>-4.5674999999999999</v>
      </c>
      <c r="H114" t="s">
        <v>233</v>
      </c>
      <c r="I114" t="s">
        <v>234</v>
      </c>
    </row>
    <row r="115" spans="1:9" x14ac:dyDescent="0.25">
      <c r="A115">
        <v>1001</v>
      </c>
      <c r="B115">
        <v>-2.2027999999999999</v>
      </c>
      <c r="C115">
        <v>6.4189999999999996</v>
      </c>
      <c r="D115">
        <v>-2.1898</v>
      </c>
      <c r="E115">
        <v>3.7670000000000002E-2</v>
      </c>
      <c r="F115">
        <v>0.87941999999999998</v>
      </c>
      <c r="G115">
        <v>-4.5735999999999999</v>
      </c>
      <c r="H115" t="s">
        <v>235</v>
      </c>
      <c r="I115" t="s">
        <v>236</v>
      </c>
    </row>
    <row r="116" spans="1:9" x14ac:dyDescent="0.25">
      <c r="A116">
        <v>337</v>
      </c>
      <c r="B116">
        <v>-2.1941000000000002</v>
      </c>
      <c r="C116">
        <v>4.4631999999999996</v>
      </c>
      <c r="D116">
        <v>-2.4024000000000001</v>
      </c>
      <c r="E116">
        <v>2.3694E-2</v>
      </c>
      <c r="F116">
        <v>0.87941999999999998</v>
      </c>
      <c r="G116">
        <v>-4.5689000000000002</v>
      </c>
      <c r="H116" t="s">
        <v>237</v>
      </c>
      <c r="I116" t="s">
        <v>238</v>
      </c>
    </row>
    <row r="117" spans="1:9" x14ac:dyDescent="0.25">
      <c r="A117">
        <v>2302</v>
      </c>
      <c r="B117">
        <v>-2.1932</v>
      </c>
      <c r="C117">
        <v>4.9648000000000003</v>
      </c>
      <c r="D117">
        <v>-2.2534000000000001</v>
      </c>
      <c r="E117">
        <v>3.2857999999999998E-2</v>
      </c>
      <c r="F117">
        <v>0.87941999999999998</v>
      </c>
      <c r="G117">
        <v>-4.5721999999999996</v>
      </c>
      <c r="H117" t="s">
        <v>239</v>
      </c>
      <c r="I117" t="s">
        <v>240</v>
      </c>
    </row>
    <row r="118" spans="1:9" x14ac:dyDescent="0.25">
      <c r="A118">
        <v>5136</v>
      </c>
      <c r="B118">
        <v>-2.181</v>
      </c>
      <c r="C118">
        <v>4.5106999999999999</v>
      </c>
      <c r="D118">
        <v>-2.4679000000000002</v>
      </c>
      <c r="E118">
        <v>2.0459999999999999E-2</v>
      </c>
      <c r="F118">
        <v>0.87941999999999998</v>
      </c>
      <c r="G118">
        <v>-4.5674000000000001</v>
      </c>
      <c r="H118" t="s">
        <v>241</v>
      </c>
      <c r="I118" t="s">
        <v>242</v>
      </c>
    </row>
    <row r="119" spans="1:9" x14ac:dyDescent="0.25">
      <c r="A119">
        <v>284353</v>
      </c>
      <c r="B119">
        <v>-2.1800000000000002</v>
      </c>
      <c r="C119">
        <v>4.4316000000000004</v>
      </c>
      <c r="D119">
        <v>-2.4352</v>
      </c>
      <c r="E119">
        <v>2.2019E-2</v>
      </c>
      <c r="F119">
        <v>0.87941999999999998</v>
      </c>
      <c r="G119">
        <v>-4.5681000000000003</v>
      </c>
      <c r="H119" t="s">
        <v>243</v>
      </c>
      <c r="I119" t="s">
        <v>244</v>
      </c>
    </row>
    <row r="120" spans="1:9" x14ac:dyDescent="0.25">
      <c r="A120">
        <v>735</v>
      </c>
      <c r="B120">
        <v>-2.1768000000000001</v>
      </c>
      <c r="C120">
        <v>4.9542999999999999</v>
      </c>
      <c r="D120">
        <v>-2.1589</v>
      </c>
      <c r="E120">
        <v>4.0223000000000002E-2</v>
      </c>
      <c r="F120">
        <v>0.87941999999999998</v>
      </c>
      <c r="G120">
        <v>-4.5743</v>
      </c>
      <c r="H120" t="s">
        <v>245</v>
      </c>
      <c r="I120" t="s">
        <v>246</v>
      </c>
    </row>
    <row r="121" spans="1:9" x14ac:dyDescent="0.25">
      <c r="A121">
        <v>6785</v>
      </c>
      <c r="B121">
        <v>-2.1730999999999998</v>
      </c>
      <c r="C121">
        <v>4.6863000000000001</v>
      </c>
      <c r="D121">
        <v>-2.0834000000000001</v>
      </c>
      <c r="E121">
        <v>4.7143999999999998E-2</v>
      </c>
      <c r="F121">
        <v>0.87941999999999998</v>
      </c>
      <c r="G121">
        <v>-4.5758999999999999</v>
      </c>
      <c r="H121" t="s">
        <v>247</v>
      </c>
      <c r="I121" t="s">
        <v>248</v>
      </c>
    </row>
    <row r="122" spans="1:9" x14ac:dyDescent="0.25">
      <c r="A122">
        <v>51715</v>
      </c>
      <c r="B122">
        <v>-2.1703000000000001</v>
      </c>
      <c r="C122">
        <v>4.6807999999999996</v>
      </c>
      <c r="D122">
        <v>-2.2462</v>
      </c>
      <c r="E122">
        <v>3.3371999999999999E-2</v>
      </c>
      <c r="F122">
        <v>0.87941999999999998</v>
      </c>
      <c r="G122">
        <v>-4.5724</v>
      </c>
      <c r="H122" t="s">
        <v>249</v>
      </c>
      <c r="I122" t="s">
        <v>250</v>
      </c>
    </row>
    <row r="123" spans="1:9" x14ac:dyDescent="0.25">
      <c r="A123">
        <v>133688</v>
      </c>
      <c r="B123">
        <v>-2.1667999999999998</v>
      </c>
      <c r="C123">
        <v>6.5518999999999998</v>
      </c>
      <c r="D123">
        <v>-2.1112000000000002</v>
      </c>
      <c r="E123">
        <v>4.4485999999999998E-2</v>
      </c>
      <c r="F123">
        <v>0.87941999999999998</v>
      </c>
      <c r="G123">
        <v>-4.5753000000000004</v>
      </c>
      <c r="H123" t="s">
        <v>251</v>
      </c>
      <c r="I123" t="s">
        <v>252</v>
      </c>
    </row>
    <row r="124" spans="1:9" x14ac:dyDescent="0.25">
      <c r="A124">
        <v>51327</v>
      </c>
      <c r="B124">
        <v>-2.1659000000000002</v>
      </c>
      <c r="C124">
        <v>6.2815000000000003</v>
      </c>
      <c r="D124">
        <v>-2.6446999999999998</v>
      </c>
      <c r="E124">
        <v>1.3658999999999999E-2</v>
      </c>
      <c r="F124">
        <v>0.87941999999999998</v>
      </c>
      <c r="G124">
        <v>-4.5633999999999997</v>
      </c>
      <c r="H124" t="s">
        <v>253</v>
      </c>
      <c r="I124" t="s">
        <v>254</v>
      </c>
    </row>
    <row r="125" spans="1:9" x14ac:dyDescent="0.25">
      <c r="A125">
        <v>9620</v>
      </c>
      <c r="B125">
        <v>-2.1549999999999998</v>
      </c>
      <c r="C125">
        <v>5.2488000000000001</v>
      </c>
      <c r="D125">
        <v>-2.5659000000000001</v>
      </c>
      <c r="E125">
        <v>1.6378E-2</v>
      </c>
      <c r="F125">
        <v>0.87941999999999998</v>
      </c>
      <c r="G125">
        <v>-4.5651999999999999</v>
      </c>
      <c r="H125" t="s">
        <v>255</v>
      </c>
      <c r="I125" t="s">
        <v>256</v>
      </c>
    </row>
    <row r="126" spans="1:9" x14ac:dyDescent="0.25">
      <c r="A126">
        <v>125981</v>
      </c>
      <c r="B126">
        <v>-2.1526000000000001</v>
      </c>
      <c r="C126">
        <v>6.4706999999999999</v>
      </c>
      <c r="D126">
        <v>-2.3953000000000002</v>
      </c>
      <c r="E126">
        <v>2.4067000000000002E-2</v>
      </c>
      <c r="F126">
        <v>0.87941999999999998</v>
      </c>
      <c r="G126">
        <v>-4.569</v>
      </c>
      <c r="H126" t="s">
        <v>257</v>
      </c>
      <c r="I126" t="s">
        <v>258</v>
      </c>
    </row>
    <row r="127" spans="1:9" x14ac:dyDescent="0.25">
      <c r="A127">
        <v>3909</v>
      </c>
      <c r="B127">
        <v>-2.1505999999999998</v>
      </c>
      <c r="C127">
        <v>4.4424000000000001</v>
      </c>
      <c r="D127">
        <v>-2.2121</v>
      </c>
      <c r="E127">
        <v>3.5910999999999998E-2</v>
      </c>
      <c r="F127">
        <v>0.87941999999999998</v>
      </c>
      <c r="G127">
        <v>-4.5731000000000002</v>
      </c>
      <c r="H127" t="s">
        <v>259</v>
      </c>
      <c r="I127" t="s">
        <v>260</v>
      </c>
    </row>
    <row r="128" spans="1:9" x14ac:dyDescent="0.25">
      <c r="A128">
        <v>81492</v>
      </c>
      <c r="B128">
        <v>-2.1408999999999998</v>
      </c>
      <c r="C128">
        <v>4.9988000000000001</v>
      </c>
      <c r="D128">
        <v>-2.3494999999999999</v>
      </c>
      <c r="E128">
        <v>2.6634999999999999E-2</v>
      </c>
      <c r="F128">
        <v>0.87941999999999998</v>
      </c>
      <c r="G128">
        <v>-4.5701000000000001</v>
      </c>
      <c r="H128" t="s">
        <v>261</v>
      </c>
      <c r="I128" t="s">
        <v>262</v>
      </c>
    </row>
    <row r="129" spans="1:9" x14ac:dyDescent="0.25">
      <c r="A129">
        <v>49</v>
      </c>
      <c r="B129">
        <v>-2.1261999999999999</v>
      </c>
      <c r="C129">
        <v>6.8341000000000003</v>
      </c>
      <c r="D129">
        <v>-2.2519999999999998</v>
      </c>
      <c r="E129">
        <v>3.2953999999999997E-2</v>
      </c>
      <c r="F129">
        <v>0.87941999999999998</v>
      </c>
      <c r="G129">
        <v>-4.5721999999999996</v>
      </c>
      <c r="H129" t="s">
        <v>263</v>
      </c>
      <c r="I129" t="s">
        <v>264</v>
      </c>
    </row>
    <row r="130" spans="1:9" x14ac:dyDescent="0.25">
      <c r="A130">
        <v>51378</v>
      </c>
      <c r="B130">
        <v>-2.1255999999999999</v>
      </c>
      <c r="C130">
        <v>5.6501999999999999</v>
      </c>
      <c r="D130">
        <v>-2.3296000000000001</v>
      </c>
      <c r="E130">
        <v>2.7829E-2</v>
      </c>
      <c r="F130">
        <v>0.87941999999999998</v>
      </c>
      <c r="G130">
        <v>-4.5705</v>
      </c>
      <c r="H130" t="s">
        <v>265</v>
      </c>
      <c r="I130" t="s">
        <v>266</v>
      </c>
    </row>
    <row r="131" spans="1:9" x14ac:dyDescent="0.25">
      <c r="A131">
        <v>29991</v>
      </c>
      <c r="B131">
        <v>-2.1198999999999999</v>
      </c>
      <c r="C131">
        <v>3.2374000000000001</v>
      </c>
      <c r="D131">
        <v>-2.4948999999999999</v>
      </c>
      <c r="E131">
        <v>1.9251000000000001E-2</v>
      </c>
      <c r="F131">
        <v>0.87941999999999998</v>
      </c>
      <c r="G131">
        <v>-4.5667999999999997</v>
      </c>
      <c r="H131" t="s">
        <v>267</v>
      </c>
      <c r="I131" t="s">
        <v>268</v>
      </c>
    </row>
    <row r="132" spans="1:9" x14ac:dyDescent="0.25">
      <c r="A132">
        <v>10648</v>
      </c>
      <c r="B132">
        <v>-2.1181000000000001</v>
      </c>
      <c r="C132">
        <v>3.5295999999999998</v>
      </c>
      <c r="D132">
        <v>-2.4613</v>
      </c>
      <c r="E132">
        <v>2.0767999999999998E-2</v>
      </c>
      <c r="F132">
        <v>0.87941999999999998</v>
      </c>
      <c r="G132">
        <v>-4.5675999999999997</v>
      </c>
      <c r="H132" t="s">
        <v>269</v>
      </c>
      <c r="I132" t="s">
        <v>270</v>
      </c>
    </row>
    <row r="133" spans="1:9" x14ac:dyDescent="0.25">
      <c r="A133">
        <v>212</v>
      </c>
      <c r="B133">
        <v>-2.1132</v>
      </c>
      <c r="C133">
        <v>10.042</v>
      </c>
      <c r="D133">
        <v>-2.2608000000000001</v>
      </c>
      <c r="E133">
        <v>3.2334000000000002E-2</v>
      </c>
      <c r="F133">
        <v>0.87941999999999998</v>
      </c>
      <c r="G133">
        <v>-4.5720000000000001</v>
      </c>
      <c r="H133" t="s">
        <v>271</v>
      </c>
      <c r="I133" t="s">
        <v>272</v>
      </c>
    </row>
    <row r="134" spans="1:9" x14ac:dyDescent="0.25">
      <c r="A134">
        <v>3743</v>
      </c>
      <c r="B134">
        <v>-2.109</v>
      </c>
      <c r="C134">
        <v>4.4128999999999996</v>
      </c>
      <c r="D134">
        <v>-2.1705999999999999</v>
      </c>
      <c r="E134">
        <v>3.9237000000000001E-2</v>
      </c>
      <c r="F134">
        <v>0.87941999999999998</v>
      </c>
      <c r="G134">
        <v>-4.5739999999999998</v>
      </c>
      <c r="H134" t="s">
        <v>273</v>
      </c>
      <c r="I134" t="s">
        <v>274</v>
      </c>
    </row>
    <row r="135" spans="1:9" x14ac:dyDescent="0.25">
      <c r="A135">
        <v>3487</v>
      </c>
      <c r="B135">
        <v>-2.1070000000000002</v>
      </c>
      <c r="C135">
        <v>4.0590000000000002</v>
      </c>
      <c r="D135">
        <v>-2.0937000000000001</v>
      </c>
      <c r="E135">
        <v>4.6144999999999999E-2</v>
      </c>
      <c r="F135">
        <v>0.87941999999999998</v>
      </c>
      <c r="G135">
        <v>-4.5757000000000003</v>
      </c>
      <c r="H135" t="s">
        <v>275</v>
      </c>
      <c r="I135" t="s">
        <v>276</v>
      </c>
    </row>
    <row r="136" spans="1:9" x14ac:dyDescent="0.25">
      <c r="A136">
        <v>844</v>
      </c>
      <c r="B136">
        <v>-2.1040000000000001</v>
      </c>
      <c r="C136">
        <v>9.2352000000000007</v>
      </c>
      <c r="D136">
        <v>-2.2505000000000002</v>
      </c>
      <c r="E136">
        <v>3.3065999999999998E-2</v>
      </c>
      <c r="F136">
        <v>0.87941999999999998</v>
      </c>
      <c r="G136">
        <v>-4.5723000000000003</v>
      </c>
      <c r="H136" t="s">
        <v>277</v>
      </c>
      <c r="I136" t="s">
        <v>278</v>
      </c>
    </row>
    <row r="137" spans="1:9" x14ac:dyDescent="0.25">
      <c r="A137">
        <v>4990</v>
      </c>
      <c r="B137">
        <v>-2.097</v>
      </c>
      <c r="C137">
        <v>4.4581</v>
      </c>
      <c r="D137">
        <v>-2.1730999999999998</v>
      </c>
      <c r="E137">
        <v>3.9031000000000003E-2</v>
      </c>
      <c r="F137">
        <v>0.87941999999999998</v>
      </c>
      <c r="G137">
        <v>-4.5739999999999998</v>
      </c>
      <c r="H137" t="s">
        <v>279</v>
      </c>
      <c r="I137" t="s">
        <v>280</v>
      </c>
    </row>
    <row r="138" spans="1:9" x14ac:dyDescent="0.25">
      <c r="A138">
        <v>27165</v>
      </c>
      <c r="B138">
        <v>-2.0935000000000001</v>
      </c>
      <c r="C138">
        <v>4.2868000000000004</v>
      </c>
      <c r="D138">
        <v>-2.1206</v>
      </c>
      <c r="E138">
        <v>4.3614E-2</v>
      </c>
      <c r="F138">
        <v>0.87941999999999998</v>
      </c>
      <c r="G138">
        <v>-4.5750999999999999</v>
      </c>
      <c r="H138" t="s">
        <v>281</v>
      </c>
      <c r="I138" t="s">
        <v>282</v>
      </c>
    </row>
    <row r="139" spans="1:9" x14ac:dyDescent="0.25">
      <c r="A139">
        <v>64109</v>
      </c>
      <c r="B139">
        <v>-2.0931000000000002</v>
      </c>
      <c r="C139">
        <v>5.9619999999999997</v>
      </c>
      <c r="D139">
        <v>-2.391</v>
      </c>
      <c r="E139">
        <v>2.4298E-2</v>
      </c>
      <c r="F139">
        <v>0.87941999999999998</v>
      </c>
      <c r="G139">
        <v>-4.5690999999999997</v>
      </c>
      <c r="H139" t="s">
        <v>283</v>
      </c>
      <c r="I139" t="s">
        <v>284</v>
      </c>
    </row>
    <row r="140" spans="1:9" x14ac:dyDescent="0.25">
      <c r="A140">
        <v>55304</v>
      </c>
      <c r="B140">
        <v>-2.093</v>
      </c>
      <c r="C140">
        <v>4.2962999999999996</v>
      </c>
      <c r="D140">
        <v>-2.1614</v>
      </c>
      <c r="E140">
        <v>4.0011999999999999E-2</v>
      </c>
      <c r="F140">
        <v>0.87941999999999998</v>
      </c>
      <c r="G140">
        <v>-4.5742000000000003</v>
      </c>
      <c r="H140" t="s">
        <v>285</v>
      </c>
      <c r="I140" t="s">
        <v>286</v>
      </c>
    </row>
    <row r="141" spans="1:9" x14ac:dyDescent="0.25">
      <c r="A141">
        <v>349196</v>
      </c>
      <c r="B141">
        <v>-2.0872000000000002</v>
      </c>
      <c r="C141">
        <v>5.3365999999999998</v>
      </c>
      <c r="D141">
        <v>-2.0708000000000002</v>
      </c>
      <c r="E141">
        <v>4.8402000000000001E-2</v>
      </c>
      <c r="F141">
        <v>0.87941999999999998</v>
      </c>
      <c r="G141">
        <v>-4.5762</v>
      </c>
      <c r="H141" t="s">
        <v>287</v>
      </c>
      <c r="I141" t="s">
        <v>288</v>
      </c>
    </row>
    <row r="142" spans="1:9" x14ac:dyDescent="0.25">
      <c r="A142">
        <v>8788</v>
      </c>
      <c r="B142">
        <v>-2.0836000000000001</v>
      </c>
      <c r="C142">
        <v>5.1327999999999996</v>
      </c>
      <c r="D142">
        <v>-2.089</v>
      </c>
      <c r="E142">
        <v>4.6599000000000002E-2</v>
      </c>
      <c r="F142">
        <v>0.87941999999999998</v>
      </c>
      <c r="G142">
        <v>-4.5758000000000001</v>
      </c>
      <c r="H142" t="s">
        <v>289</v>
      </c>
      <c r="I142" t="s">
        <v>290</v>
      </c>
    </row>
    <row r="143" spans="1:9" x14ac:dyDescent="0.25">
      <c r="A143">
        <v>29018</v>
      </c>
      <c r="B143">
        <v>-2.0807000000000002</v>
      </c>
      <c r="C143">
        <v>3.2486000000000002</v>
      </c>
      <c r="D143">
        <v>-2.6863999999999999</v>
      </c>
      <c r="E143">
        <v>1.2396000000000001E-2</v>
      </c>
      <c r="F143">
        <v>0.87941999999999998</v>
      </c>
      <c r="G143">
        <v>-4.5624000000000002</v>
      </c>
      <c r="H143" t="s">
        <v>291</v>
      </c>
      <c r="I143" t="s">
        <v>292</v>
      </c>
    </row>
    <row r="144" spans="1:9" x14ac:dyDescent="0.25">
      <c r="A144">
        <v>100506742</v>
      </c>
      <c r="B144">
        <v>-2.0737999999999999</v>
      </c>
      <c r="C144">
        <v>3.8525</v>
      </c>
      <c r="D144">
        <v>-2.2225000000000001</v>
      </c>
      <c r="E144">
        <v>3.5120999999999999E-2</v>
      </c>
      <c r="F144">
        <v>0.87941999999999998</v>
      </c>
      <c r="G144">
        <v>-4.5728999999999997</v>
      </c>
      <c r="H144" t="s">
        <v>293</v>
      </c>
      <c r="I144" t="s">
        <v>294</v>
      </c>
    </row>
    <row r="145" spans="1:9" x14ac:dyDescent="0.25">
      <c r="A145">
        <v>149708</v>
      </c>
      <c r="B145">
        <v>-2.0689000000000002</v>
      </c>
      <c r="C145">
        <v>5.1684999999999999</v>
      </c>
      <c r="D145">
        <v>-2.21</v>
      </c>
      <c r="E145">
        <v>3.6074000000000002E-2</v>
      </c>
      <c r="F145">
        <v>0.87941999999999998</v>
      </c>
      <c r="G145">
        <v>-4.5731999999999999</v>
      </c>
      <c r="H145" t="s">
        <v>295</v>
      </c>
      <c r="I145" t="s">
        <v>296</v>
      </c>
    </row>
    <row r="146" spans="1:9" x14ac:dyDescent="0.25">
      <c r="A146">
        <v>5754</v>
      </c>
      <c r="B146">
        <v>-2.0686</v>
      </c>
      <c r="C146">
        <v>6.7990000000000004</v>
      </c>
      <c r="D146">
        <v>-2.1939000000000002</v>
      </c>
      <c r="E146">
        <v>3.7339999999999998E-2</v>
      </c>
      <c r="F146">
        <v>0.87941999999999998</v>
      </c>
      <c r="G146">
        <v>-4.5735000000000001</v>
      </c>
      <c r="H146" t="s">
        <v>297</v>
      </c>
      <c r="I146" t="s">
        <v>298</v>
      </c>
    </row>
    <row r="147" spans="1:9" x14ac:dyDescent="0.25">
      <c r="A147">
        <v>85461</v>
      </c>
      <c r="B147">
        <v>-2.0489999999999999</v>
      </c>
      <c r="C147">
        <v>4.3132999999999999</v>
      </c>
      <c r="D147">
        <v>-2.1147999999999998</v>
      </c>
      <c r="E147">
        <v>4.4150000000000002E-2</v>
      </c>
      <c r="F147">
        <v>0.87941999999999998</v>
      </c>
      <c r="G147">
        <v>-4.5751999999999997</v>
      </c>
      <c r="H147" t="s">
        <v>299</v>
      </c>
      <c r="I147" t="s">
        <v>300</v>
      </c>
    </row>
    <row r="148" spans="1:9" x14ac:dyDescent="0.25">
      <c r="A148">
        <v>91734</v>
      </c>
      <c r="B148">
        <v>-2.0482999999999998</v>
      </c>
      <c r="C148">
        <v>4.8460000000000001</v>
      </c>
      <c r="D148">
        <v>-2.1758000000000002</v>
      </c>
      <c r="E148">
        <v>3.8807000000000001E-2</v>
      </c>
      <c r="F148">
        <v>0.87941999999999998</v>
      </c>
      <c r="G148">
        <v>-4.5739000000000001</v>
      </c>
      <c r="H148" t="s">
        <v>301</v>
      </c>
      <c r="I148" t="s">
        <v>302</v>
      </c>
    </row>
    <row r="149" spans="1:9" x14ac:dyDescent="0.25">
      <c r="A149">
        <v>2118</v>
      </c>
      <c r="B149">
        <v>-2.0472000000000001</v>
      </c>
      <c r="C149">
        <v>4.4612999999999996</v>
      </c>
      <c r="D149">
        <v>-2.165</v>
      </c>
      <c r="E149">
        <v>3.9713999999999999E-2</v>
      </c>
      <c r="F149">
        <v>0.87941999999999998</v>
      </c>
      <c r="G149">
        <v>-4.5740999999999996</v>
      </c>
      <c r="H149" t="s">
        <v>303</v>
      </c>
      <c r="I149" t="s">
        <v>304</v>
      </c>
    </row>
    <row r="150" spans="1:9" x14ac:dyDescent="0.25">
      <c r="A150">
        <v>10551</v>
      </c>
      <c r="B150">
        <v>-2.0444</v>
      </c>
      <c r="C150">
        <v>4.9752999999999998</v>
      </c>
      <c r="D150">
        <v>-2.1055999999999999</v>
      </c>
      <c r="E150">
        <v>4.5011000000000002E-2</v>
      </c>
      <c r="F150">
        <v>0.87941999999999998</v>
      </c>
      <c r="G150">
        <v>-4.5754000000000001</v>
      </c>
      <c r="H150" t="s">
        <v>305</v>
      </c>
      <c r="I150" t="s">
        <v>306</v>
      </c>
    </row>
    <row r="151" spans="1:9" x14ac:dyDescent="0.25">
      <c r="A151">
        <v>254042</v>
      </c>
      <c r="B151">
        <v>-2.0354999999999999</v>
      </c>
      <c r="C151">
        <v>4.4661</v>
      </c>
      <c r="D151">
        <v>-2.0684999999999998</v>
      </c>
      <c r="E151">
        <v>4.863E-2</v>
      </c>
      <c r="F151">
        <v>0.87941999999999998</v>
      </c>
      <c r="G151">
        <v>-4.5762</v>
      </c>
      <c r="H151" t="s">
        <v>307</v>
      </c>
      <c r="I151" t="s">
        <v>308</v>
      </c>
    </row>
    <row r="152" spans="1:9" x14ac:dyDescent="0.25">
      <c r="A152">
        <v>56125</v>
      </c>
      <c r="B152">
        <v>-2.0350000000000001</v>
      </c>
      <c r="C152">
        <v>5.4470000000000001</v>
      </c>
      <c r="D152">
        <v>-2.0697999999999999</v>
      </c>
      <c r="E152">
        <v>4.8496999999999998E-2</v>
      </c>
      <c r="F152">
        <v>0.87941999999999998</v>
      </c>
      <c r="G152">
        <v>-4.5762</v>
      </c>
      <c r="H152" t="s">
        <v>309</v>
      </c>
      <c r="I152" t="s">
        <v>310</v>
      </c>
    </row>
    <row r="153" spans="1:9" x14ac:dyDescent="0.25">
      <c r="A153">
        <v>3234</v>
      </c>
      <c r="B153">
        <v>-2.0318999999999998</v>
      </c>
      <c r="C153">
        <v>3.0886999999999998</v>
      </c>
      <c r="D153">
        <v>-2.6248</v>
      </c>
      <c r="E153">
        <v>1.43E-2</v>
      </c>
      <c r="F153">
        <v>0.87941999999999998</v>
      </c>
      <c r="G153">
        <v>-4.5637999999999996</v>
      </c>
      <c r="H153" t="s">
        <v>311</v>
      </c>
      <c r="I153" t="s">
        <v>312</v>
      </c>
    </row>
    <row r="154" spans="1:9" x14ac:dyDescent="0.25">
      <c r="A154">
        <v>84985</v>
      </c>
      <c r="B154">
        <v>-2.0284</v>
      </c>
      <c r="C154">
        <v>4.7965999999999998</v>
      </c>
      <c r="D154">
        <v>-2.2124000000000001</v>
      </c>
      <c r="E154">
        <v>3.5887000000000002E-2</v>
      </c>
      <c r="F154">
        <v>0.87941999999999998</v>
      </c>
      <c r="G154">
        <v>-4.5731000000000002</v>
      </c>
      <c r="H154" t="s">
        <v>313</v>
      </c>
      <c r="I154" t="s">
        <v>314</v>
      </c>
    </row>
    <row r="155" spans="1:9" x14ac:dyDescent="0.25">
      <c r="A155">
        <v>2324</v>
      </c>
      <c r="B155">
        <v>-2.0280999999999998</v>
      </c>
      <c r="C155">
        <v>5.7175000000000002</v>
      </c>
      <c r="D155">
        <v>-2.1248999999999998</v>
      </c>
      <c r="E155">
        <v>4.3219E-2</v>
      </c>
      <c r="F155">
        <v>0.87941999999999998</v>
      </c>
      <c r="G155">
        <v>-4.5750000000000002</v>
      </c>
      <c r="H155" t="s">
        <v>315</v>
      </c>
      <c r="I155" t="s">
        <v>316</v>
      </c>
    </row>
    <row r="156" spans="1:9" x14ac:dyDescent="0.25">
      <c r="A156">
        <v>10344</v>
      </c>
      <c r="B156">
        <v>-2.0259999999999998</v>
      </c>
      <c r="C156">
        <v>3.6615000000000002</v>
      </c>
      <c r="D156">
        <v>-2.2130000000000001</v>
      </c>
      <c r="E156">
        <v>3.5846000000000003E-2</v>
      </c>
      <c r="F156">
        <v>0.87941999999999998</v>
      </c>
      <c r="G156">
        <v>-4.5731000000000002</v>
      </c>
      <c r="H156" t="s">
        <v>317</v>
      </c>
      <c r="I156" t="s">
        <v>318</v>
      </c>
    </row>
    <row r="157" spans="1:9" x14ac:dyDescent="0.25">
      <c r="A157">
        <v>4862</v>
      </c>
      <c r="B157">
        <v>-2.0234000000000001</v>
      </c>
      <c r="C157">
        <v>5.1471</v>
      </c>
      <c r="D157">
        <v>-2.1718999999999999</v>
      </c>
      <c r="E157">
        <v>3.9128999999999997E-2</v>
      </c>
      <c r="F157">
        <v>0.87941999999999998</v>
      </c>
      <c r="G157">
        <v>-4.5739999999999998</v>
      </c>
      <c r="H157" t="s">
        <v>319</v>
      </c>
      <c r="I157" t="s">
        <v>320</v>
      </c>
    </row>
    <row r="158" spans="1:9" x14ac:dyDescent="0.25">
      <c r="A158">
        <v>4241</v>
      </c>
      <c r="B158">
        <v>-2.0215999999999998</v>
      </c>
      <c r="C158">
        <v>4.7403000000000004</v>
      </c>
      <c r="D158">
        <v>-2.1789999999999998</v>
      </c>
      <c r="E158">
        <v>3.8544000000000002E-2</v>
      </c>
      <c r="F158">
        <v>0.87941999999999998</v>
      </c>
      <c r="G158">
        <v>-4.5738000000000003</v>
      </c>
      <c r="H158" t="s">
        <v>321</v>
      </c>
      <c r="I158" t="s">
        <v>322</v>
      </c>
    </row>
    <row r="159" spans="1:9" x14ac:dyDescent="0.25">
      <c r="A159">
        <v>9615</v>
      </c>
      <c r="B159">
        <v>-2.0215999999999998</v>
      </c>
      <c r="C159">
        <v>4.0155000000000003</v>
      </c>
      <c r="D159">
        <v>-2.1052</v>
      </c>
      <c r="E159">
        <v>4.5046000000000003E-2</v>
      </c>
      <c r="F159">
        <v>0.87941999999999998</v>
      </c>
      <c r="G159">
        <v>-4.5754000000000001</v>
      </c>
      <c r="H159" t="s">
        <v>323</v>
      </c>
      <c r="I159" t="s">
        <v>324</v>
      </c>
    </row>
    <row r="160" spans="1:9" x14ac:dyDescent="0.25">
      <c r="A160">
        <v>8601</v>
      </c>
      <c r="B160">
        <v>-2.0211999999999999</v>
      </c>
      <c r="C160">
        <v>4.4099000000000004</v>
      </c>
      <c r="D160">
        <v>-2.1433</v>
      </c>
      <c r="E160">
        <v>4.1576000000000002E-2</v>
      </c>
      <c r="F160">
        <v>0.87941999999999998</v>
      </c>
      <c r="G160">
        <v>-4.5746000000000002</v>
      </c>
      <c r="H160" t="s">
        <v>325</v>
      </c>
      <c r="I160" t="s">
        <v>326</v>
      </c>
    </row>
    <row r="161" spans="1:9" x14ac:dyDescent="0.25">
      <c r="A161">
        <v>127845</v>
      </c>
      <c r="B161">
        <v>-2.0150000000000001</v>
      </c>
      <c r="C161">
        <v>4.6060999999999996</v>
      </c>
      <c r="D161">
        <v>-2.2183999999999999</v>
      </c>
      <c r="E161">
        <v>3.5430999999999997E-2</v>
      </c>
      <c r="F161">
        <v>0.87941999999999998</v>
      </c>
      <c r="G161">
        <v>-4.5730000000000004</v>
      </c>
      <c r="H161" t="s">
        <v>327</v>
      </c>
      <c r="I161" t="s">
        <v>328</v>
      </c>
    </row>
    <row r="162" spans="1:9" x14ac:dyDescent="0.25">
      <c r="A162">
        <v>132243</v>
      </c>
      <c r="B162">
        <v>-2.0114999999999998</v>
      </c>
      <c r="C162">
        <v>5.34</v>
      </c>
      <c r="D162">
        <v>-2.1021999999999998</v>
      </c>
      <c r="E162">
        <v>4.5326999999999999E-2</v>
      </c>
      <c r="F162">
        <v>0.87941999999999998</v>
      </c>
      <c r="G162">
        <v>-4.5754999999999999</v>
      </c>
      <c r="H162" t="s">
        <v>329</v>
      </c>
      <c r="I162" t="s">
        <v>330</v>
      </c>
    </row>
    <row r="163" spans="1:9" x14ac:dyDescent="0.25">
      <c r="A163">
        <v>4342</v>
      </c>
      <c r="B163">
        <v>-2.0106999999999999</v>
      </c>
      <c r="C163">
        <v>10.225</v>
      </c>
      <c r="D163">
        <v>-2.1974</v>
      </c>
      <c r="E163">
        <v>3.7064E-2</v>
      </c>
      <c r="F163">
        <v>0.87941999999999998</v>
      </c>
      <c r="G163">
        <v>-4.5734000000000004</v>
      </c>
      <c r="H163" t="s">
        <v>331</v>
      </c>
      <c r="I163" t="s">
        <v>332</v>
      </c>
    </row>
    <row r="164" spans="1:9" x14ac:dyDescent="0.25">
      <c r="A164">
        <v>59351</v>
      </c>
      <c r="B164">
        <v>-1.9948999999999999</v>
      </c>
      <c r="C164">
        <v>6.4486999999999997</v>
      </c>
      <c r="D164">
        <v>-2.1000999999999999</v>
      </c>
      <c r="E164">
        <v>4.5529E-2</v>
      </c>
      <c r="F164">
        <v>0.87941999999999998</v>
      </c>
      <c r="G164">
        <v>-4.5754999999999999</v>
      </c>
      <c r="H164" t="s">
        <v>333</v>
      </c>
      <c r="I164" t="s">
        <v>334</v>
      </c>
    </row>
    <row r="165" spans="1:9" x14ac:dyDescent="0.25">
      <c r="A165">
        <v>129852</v>
      </c>
      <c r="B165">
        <v>-1.9905999999999999</v>
      </c>
      <c r="C165">
        <v>3.7063000000000001</v>
      </c>
      <c r="D165">
        <v>-2.218</v>
      </c>
      <c r="E165">
        <v>3.5458999999999997E-2</v>
      </c>
      <c r="F165">
        <v>0.87941999999999998</v>
      </c>
      <c r="G165">
        <v>-4.5730000000000004</v>
      </c>
      <c r="H165" t="s">
        <v>335</v>
      </c>
      <c r="I165" t="s">
        <v>336</v>
      </c>
    </row>
    <row r="166" spans="1:9" x14ac:dyDescent="0.25">
      <c r="A166">
        <v>2115</v>
      </c>
      <c r="B166">
        <v>-1.9895</v>
      </c>
      <c r="C166">
        <v>4.1592000000000002</v>
      </c>
      <c r="D166">
        <v>-2.2980999999999998</v>
      </c>
      <c r="E166">
        <v>2.9812999999999999E-2</v>
      </c>
      <c r="F166">
        <v>0.87941999999999998</v>
      </c>
      <c r="G166">
        <v>-4.5712000000000002</v>
      </c>
      <c r="H166" t="s">
        <v>337</v>
      </c>
      <c r="I166" t="s">
        <v>338</v>
      </c>
    </row>
    <row r="167" spans="1:9" x14ac:dyDescent="0.25">
      <c r="A167">
        <v>7221</v>
      </c>
      <c r="B167">
        <v>-1.9865999999999999</v>
      </c>
      <c r="C167">
        <v>5.5479000000000003</v>
      </c>
      <c r="D167">
        <v>-2.1871</v>
      </c>
      <c r="E167">
        <v>3.7884000000000001E-2</v>
      </c>
      <c r="F167">
        <v>0.87941999999999998</v>
      </c>
      <c r="G167">
        <v>-4.5736999999999997</v>
      </c>
      <c r="H167" t="s">
        <v>339</v>
      </c>
      <c r="I167" t="s">
        <v>340</v>
      </c>
    </row>
    <row r="168" spans="1:9" x14ac:dyDescent="0.25">
      <c r="A168">
        <v>23305</v>
      </c>
      <c r="B168">
        <v>-1.9773000000000001</v>
      </c>
      <c r="C168">
        <v>5.4983000000000004</v>
      </c>
      <c r="D168">
        <v>-2.1055999999999999</v>
      </c>
      <c r="E168">
        <v>4.5010000000000001E-2</v>
      </c>
      <c r="F168">
        <v>0.87941999999999998</v>
      </c>
      <c r="G168">
        <v>-4.5754000000000001</v>
      </c>
      <c r="H168" t="s">
        <v>341</v>
      </c>
      <c r="I168" t="s">
        <v>342</v>
      </c>
    </row>
    <row r="169" spans="1:9" x14ac:dyDescent="0.25">
      <c r="A169">
        <v>84258</v>
      </c>
      <c r="B169">
        <v>-1.9703999999999999</v>
      </c>
      <c r="C169">
        <v>7.1959999999999997</v>
      </c>
      <c r="D169">
        <v>-2.1627999999999998</v>
      </c>
      <c r="E169">
        <v>3.9893999999999999E-2</v>
      </c>
      <c r="F169">
        <v>0.87941999999999998</v>
      </c>
      <c r="G169">
        <v>-4.5742000000000003</v>
      </c>
      <c r="H169" t="s">
        <v>343</v>
      </c>
      <c r="I169" t="s">
        <v>344</v>
      </c>
    </row>
    <row r="170" spans="1:9" x14ac:dyDescent="0.25">
      <c r="A170">
        <v>5207</v>
      </c>
      <c r="B170">
        <v>-1.9703999999999999</v>
      </c>
      <c r="C170">
        <v>4.6096000000000004</v>
      </c>
      <c r="D170">
        <v>-2.1556000000000002</v>
      </c>
      <c r="E170">
        <v>4.0508000000000002E-2</v>
      </c>
      <c r="F170">
        <v>0.87941999999999998</v>
      </c>
      <c r="G170">
        <v>-4.5743</v>
      </c>
      <c r="H170" t="s">
        <v>345</v>
      </c>
      <c r="I170" t="s">
        <v>346</v>
      </c>
    </row>
    <row r="171" spans="1:9" x14ac:dyDescent="0.25">
      <c r="A171">
        <v>51200</v>
      </c>
      <c r="B171">
        <v>-1.9691000000000001</v>
      </c>
      <c r="C171">
        <v>3.7866</v>
      </c>
      <c r="D171">
        <v>-2.2919999999999998</v>
      </c>
      <c r="E171">
        <v>3.0211999999999999E-2</v>
      </c>
      <c r="F171">
        <v>0.87941999999999998</v>
      </c>
      <c r="G171">
        <v>-4.5713999999999997</v>
      </c>
      <c r="H171" t="s">
        <v>347</v>
      </c>
      <c r="I171" t="s">
        <v>348</v>
      </c>
    </row>
    <row r="172" spans="1:9" x14ac:dyDescent="0.25">
      <c r="A172">
        <v>3202</v>
      </c>
      <c r="B172">
        <v>-1.9671000000000001</v>
      </c>
      <c r="C172">
        <v>6.6614000000000004</v>
      </c>
      <c r="D172">
        <v>-2.5083000000000002</v>
      </c>
      <c r="E172">
        <v>1.8676000000000002E-2</v>
      </c>
      <c r="F172">
        <v>0.87941999999999998</v>
      </c>
      <c r="G172">
        <v>-4.5664999999999996</v>
      </c>
      <c r="H172" t="s">
        <v>349</v>
      </c>
      <c r="I172" t="s">
        <v>350</v>
      </c>
    </row>
    <row r="173" spans="1:9" x14ac:dyDescent="0.25">
      <c r="A173">
        <v>25959</v>
      </c>
      <c r="B173">
        <v>-1.9628000000000001</v>
      </c>
      <c r="C173">
        <v>6.8018999999999998</v>
      </c>
      <c r="D173">
        <v>-2.3681999999999999</v>
      </c>
      <c r="E173">
        <v>2.5561E-2</v>
      </c>
      <c r="F173">
        <v>0.87941999999999998</v>
      </c>
      <c r="G173">
        <v>-4.5697000000000001</v>
      </c>
      <c r="H173" t="s">
        <v>351</v>
      </c>
      <c r="I173" t="s">
        <v>352</v>
      </c>
    </row>
    <row r="174" spans="1:9" x14ac:dyDescent="0.25">
      <c r="A174">
        <v>8991</v>
      </c>
      <c r="B174">
        <v>-1.9611000000000001</v>
      </c>
      <c r="C174">
        <v>5.3518999999999997</v>
      </c>
      <c r="D174">
        <v>-2.1032000000000002</v>
      </c>
      <c r="E174">
        <v>4.5241000000000003E-2</v>
      </c>
      <c r="F174">
        <v>0.87941999999999998</v>
      </c>
      <c r="G174">
        <v>-4.5754999999999999</v>
      </c>
      <c r="H174" t="s">
        <v>353</v>
      </c>
      <c r="I174" t="s">
        <v>354</v>
      </c>
    </row>
    <row r="175" spans="1:9" x14ac:dyDescent="0.25">
      <c r="A175">
        <v>5539</v>
      </c>
      <c r="B175">
        <v>-1.9518</v>
      </c>
      <c r="C175">
        <v>7.3627000000000002</v>
      </c>
      <c r="D175">
        <v>-2.0577999999999999</v>
      </c>
      <c r="E175">
        <v>4.9725999999999999E-2</v>
      </c>
      <c r="F175">
        <v>0.87941999999999998</v>
      </c>
      <c r="G175">
        <v>-4.5765000000000002</v>
      </c>
      <c r="H175" t="s">
        <v>355</v>
      </c>
      <c r="I175" t="s">
        <v>356</v>
      </c>
    </row>
    <row r="176" spans="1:9" x14ac:dyDescent="0.25">
      <c r="A176">
        <v>55025</v>
      </c>
      <c r="B176">
        <v>-1.9420999999999999</v>
      </c>
      <c r="C176">
        <v>4.6544999999999996</v>
      </c>
      <c r="D176">
        <v>-2.2503000000000002</v>
      </c>
      <c r="E176">
        <v>3.3079999999999998E-2</v>
      </c>
      <c r="F176">
        <v>0.87941999999999998</v>
      </c>
      <c r="G176">
        <v>-4.5723000000000003</v>
      </c>
      <c r="H176" t="s">
        <v>357</v>
      </c>
      <c r="I176" t="s">
        <v>358</v>
      </c>
    </row>
    <row r="177" spans="1:9" x14ac:dyDescent="0.25">
      <c r="A177">
        <v>401236</v>
      </c>
      <c r="B177">
        <v>-1.9382999999999999</v>
      </c>
      <c r="C177">
        <v>3.8117999999999999</v>
      </c>
      <c r="D177">
        <v>-2.1257000000000001</v>
      </c>
      <c r="E177">
        <v>4.3152999999999997E-2</v>
      </c>
      <c r="F177">
        <v>0.87941999999999998</v>
      </c>
      <c r="G177">
        <v>-4.5750000000000002</v>
      </c>
      <c r="H177" t="s">
        <v>359</v>
      </c>
      <c r="I177" t="s">
        <v>360</v>
      </c>
    </row>
    <row r="178" spans="1:9" x14ac:dyDescent="0.25">
      <c r="A178">
        <v>55620</v>
      </c>
      <c r="B178">
        <v>-1.9339999999999999</v>
      </c>
      <c r="C178">
        <v>5.4680999999999997</v>
      </c>
      <c r="D178">
        <v>-2.1884000000000001</v>
      </c>
      <c r="E178">
        <v>3.7777999999999999E-2</v>
      </c>
      <c r="F178">
        <v>0.87941999999999998</v>
      </c>
      <c r="G178">
        <v>-4.5735999999999999</v>
      </c>
      <c r="H178" t="s">
        <v>361</v>
      </c>
      <c r="I178" t="s">
        <v>362</v>
      </c>
    </row>
    <row r="179" spans="1:9" x14ac:dyDescent="0.25">
      <c r="A179">
        <v>2532</v>
      </c>
      <c r="B179">
        <v>-1.9305000000000001</v>
      </c>
      <c r="C179">
        <v>3.4470000000000001</v>
      </c>
      <c r="D179">
        <v>-2.2522000000000002</v>
      </c>
      <c r="E179">
        <v>3.2941999999999999E-2</v>
      </c>
      <c r="F179">
        <v>0.87941999999999998</v>
      </c>
      <c r="G179">
        <v>-4.5721999999999996</v>
      </c>
      <c r="H179" t="s">
        <v>363</v>
      </c>
      <c r="I179" t="s">
        <v>364</v>
      </c>
    </row>
    <row r="180" spans="1:9" x14ac:dyDescent="0.25">
      <c r="A180">
        <v>9390</v>
      </c>
      <c r="B180">
        <v>-1.9278</v>
      </c>
      <c r="C180">
        <v>7.3750999999999998</v>
      </c>
      <c r="D180">
        <v>-2.3271999999999999</v>
      </c>
      <c r="E180">
        <v>2.7976000000000001E-2</v>
      </c>
      <c r="F180">
        <v>0.87941999999999998</v>
      </c>
      <c r="G180">
        <v>-4.5705999999999998</v>
      </c>
      <c r="H180" t="s">
        <v>365</v>
      </c>
      <c r="I180" t="s">
        <v>366</v>
      </c>
    </row>
    <row r="181" spans="1:9" x14ac:dyDescent="0.25">
      <c r="A181">
        <v>1849</v>
      </c>
      <c r="B181">
        <v>-1.9244000000000001</v>
      </c>
      <c r="C181">
        <v>4.3457999999999997</v>
      </c>
      <c r="D181">
        <v>-2.391</v>
      </c>
      <c r="E181">
        <v>2.4302000000000001E-2</v>
      </c>
      <c r="F181">
        <v>0.87941999999999998</v>
      </c>
      <c r="G181">
        <v>-4.5690999999999997</v>
      </c>
      <c r="H181" t="s">
        <v>367</v>
      </c>
      <c r="I181" t="s">
        <v>368</v>
      </c>
    </row>
    <row r="182" spans="1:9" x14ac:dyDescent="0.25">
      <c r="A182">
        <v>146336</v>
      </c>
      <c r="B182">
        <v>-1.9229000000000001</v>
      </c>
      <c r="C182">
        <v>4.2385999999999999</v>
      </c>
      <c r="D182">
        <v>-2.1577000000000002</v>
      </c>
      <c r="E182">
        <v>4.0328000000000003E-2</v>
      </c>
      <c r="F182">
        <v>0.87941999999999998</v>
      </c>
      <c r="G182">
        <v>-4.5743</v>
      </c>
      <c r="H182" t="s">
        <v>369</v>
      </c>
      <c r="I182" t="s">
        <v>370</v>
      </c>
    </row>
    <row r="183" spans="1:9" x14ac:dyDescent="0.25">
      <c r="A183">
        <v>10675</v>
      </c>
      <c r="B183">
        <v>-1.9222999999999999</v>
      </c>
      <c r="C183">
        <v>2.8712</v>
      </c>
      <c r="D183">
        <v>-2.4914000000000001</v>
      </c>
      <c r="E183">
        <v>1.9404999999999999E-2</v>
      </c>
      <c r="F183">
        <v>0.87941999999999998</v>
      </c>
      <c r="G183">
        <v>-4.5669000000000004</v>
      </c>
      <c r="H183" t="s">
        <v>371</v>
      </c>
      <c r="I183" t="s">
        <v>372</v>
      </c>
    </row>
    <row r="184" spans="1:9" x14ac:dyDescent="0.25">
      <c r="A184">
        <v>1946</v>
      </c>
      <c r="B184">
        <v>-1.9198</v>
      </c>
      <c r="C184">
        <v>4.9574999999999996</v>
      </c>
      <c r="D184">
        <v>-2.2231000000000001</v>
      </c>
      <c r="E184">
        <v>3.5076000000000003E-2</v>
      </c>
      <c r="F184">
        <v>0.87941999999999998</v>
      </c>
      <c r="G184">
        <v>-4.5728999999999997</v>
      </c>
      <c r="H184" t="s">
        <v>373</v>
      </c>
      <c r="I184" t="s">
        <v>374</v>
      </c>
    </row>
    <row r="185" spans="1:9" x14ac:dyDescent="0.25">
      <c r="A185">
        <v>257</v>
      </c>
      <c r="B185">
        <v>-1.9166000000000001</v>
      </c>
      <c r="C185">
        <v>6.1868999999999996</v>
      </c>
      <c r="D185">
        <v>-2.2130000000000001</v>
      </c>
      <c r="E185">
        <v>3.5844000000000001E-2</v>
      </c>
      <c r="F185">
        <v>0.87941999999999998</v>
      </c>
      <c r="G185">
        <v>-4.5731000000000002</v>
      </c>
      <c r="H185" t="s">
        <v>375</v>
      </c>
      <c r="I185" t="s">
        <v>376</v>
      </c>
    </row>
    <row r="186" spans="1:9" x14ac:dyDescent="0.25">
      <c r="A186">
        <v>167681</v>
      </c>
      <c r="B186">
        <v>-1.8958999999999999</v>
      </c>
      <c r="C186">
        <v>3.3353999999999999</v>
      </c>
      <c r="D186">
        <v>-2.2612999999999999</v>
      </c>
      <c r="E186">
        <v>3.2299000000000001E-2</v>
      </c>
      <c r="F186">
        <v>0.87941999999999998</v>
      </c>
      <c r="G186">
        <v>-4.5720000000000001</v>
      </c>
      <c r="H186" t="s">
        <v>377</v>
      </c>
      <c r="I186" t="s">
        <v>378</v>
      </c>
    </row>
    <row r="187" spans="1:9" x14ac:dyDescent="0.25">
      <c r="A187">
        <v>2994</v>
      </c>
      <c r="B187">
        <v>-1.8937999999999999</v>
      </c>
      <c r="C187">
        <v>5.2910000000000004</v>
      </c>
      <c r="D187">
        <v>-2.1048</v>
      </c>
      <c r="E187">
        <v>4.5081999999999997E-2</v>
      </c>
      <c r="F187">
        <v>0.87941999999999998</v>
      </c>
      <c r="G187">
        <v>-4.5754000000000001</v>
      </c>
      <c r="H187" t="s">
        <v>379</v>
      </c>
      <c r="I187" t="s">
        <v>380</v>
      </c>
    </row>
    <row r="188" spans="1:9" x14ac:dyDescent="0.25">
      <c r="A188">
        <v>399694</v>
      </c>
      <c r="B188">
        <v>-1.8908</v>
      </c>
      <c r="C188">
        <v>3.0022000000000002</v>
      </c>
      <c r="D188">
        <v>-2.3860000000000001</v>
      </c>
      <c r="E188">
        <v>2.4573999999999999E-2</v>
      </c>
      <c r="F188">
        <v>0.87941999999999998</v>
      </c>
      <c r="G188">
        <v>-4.5693000000000001</v>
      </c>
      <c r="H188" t="s">
        <v>381</v>
      </c>
      <c r="I188" t="s">
        <v>382</v>
      </c>
    </row>
    <row r="189" spans="1:9" x14ac:dyDescent="0.25">
      <c r="A189">
        <v>1761</v>
      </c>
      <c r="B189">
        <v>-1.8853</v>
      </c>
      <c r="C189">
        <v>3.8759999999999999</v>
      </c>
      <c r="D189">
        <v>-2.1030000000000002</v>
      </c>
      <c r="E189">
        <v>4.5254999999999997E-2</v>
      </c>
      <c r="F189">
        <v>0.87941999999999998</v>
      </c>
      <c r="G189">
        <v>-4.5754999999999999</v>
      </c>
      <c r="H189" t="s">
        <v>383</v>
      </c>
      <c r="I189" t="s">
        <v>384</v>
      </c>
    </row>
    <row r="190" spans="1:9" x14ac:dyDescent="0.25">
      <c r="A190">
        <v>6571</v>
      </c>
      <c r="B190">
        <v>-1.8845000000000001</v>
      </c>
      <c r="C190">
        <v>6.2221000000000002</v>
      </c>
      <c r="D190">
        <v>-2.3932000000000002</v>
      </c>
      <c r="E190">
        <v>2.4181000000000001E-2</v>
      </c>
      <c r="F190">
        <v>0.87941999999999998</v>
      </c>
      <c r="G190">
        <v>-4.5690999999999997</v>
      </c>
      <c r="H190" t="s">
        <v>385</v>
      </c>
      <c r="I190" t="s">
        <v>386</v>
      </c>
    </row>
    <row r="191" spans="1:9" x14ac:dyDescent="0.25">
      <c r="A191">
        <v>151531</v>
      </c>
      <c r="B191">
        <v>-1.8829</v>
      </c>
      <c r="C191">
        <v>4.0877999999999997</v>
      </c>
      <c r="D191">
        <v>-2.2204999999999999</v>
      </c>
      <c r="E191">
        <v>3.5270999999999997E-2</v>
      </c>
      <c r="F191">
        <v>0.87941999999999998</v>
      </c>
      <c r="G191">
        <v>-4.5728999999999997</v>
      </c>
      <c r="H191" t="s">
        <v>387</v>
      </c>
      <c r="I191" t="s">
        <v>388</v>
      </c>
    </row>
    <row r="192" spans="1:9" x14ac:dyDescent="0.25">
      <c r="A192">
        <v>83983</v>
      </c>
      <c r="B192">
        <v>-1.8744000000000001</v>
      </c>
      <c r="C192">
        <v>5.0824999999999996</v>
      </c>
      <c r="D192">
        <v>-2.0754000000000001</v>
      </c>
      <c r="E192">
        <v>4.7934999999999998E-2</v>
      </c>
      <c r="F192">
        <v>0.87941999999999998</v>
      </c>
      <c r="G192">
        <v>-4.5761000000000003</v>
      </c>
      <c r="H192" t="s">
        <v>389</v>
      </c>
      <c r="I192" t="s">
        <v>390</v>
      </c>
    </row>
    <row r="193" spans="1:9" x14ac:dyDescent="0.25">
      <c r="A193">
        <v>6640</v>
      </c>
      <c r="B193">
        <v>-1.871</v>
      </c>
      <c r="C193">
        <v>4.0923999999999996</v>
      </c>
      <c r="D193">
        <v>-2.1297000000000001</v>
      </c>
      <c r="E193">
        <v>4.2784999999999997E-2</v>
      </c>
      <c r="F193">
        <v>0.87941999999999998</v>
      </c>
      <c r="G193">
        <v>-4.5749000000000004</v>
      </c>
      <c r="H193" t="s">
        <v>391</v>
      </c>
      <c r="I193" t="s">
        <v>392</v>
      </c>
    </row>
    <row r="194" spans="1:9" x14ac:dyDescent="0.25">
      <c r="A194">
        <v>286319</v>
      </c>
      <c r="B194">
        <v>-1.861</v>
      </c>
      <c r="C194">
        <v>3.7250000000000001</v>
      </c>
      <c r="D194">
        <v>-2.2155999999999998</v>
      </c>
      <c r="E194">
        <v>3.5647999999999999E-2</v>
      </c>
      <c r="F194">
        <v>0.87941999999999998</v>
      </c>
      <c r="G194">
        <v>-4.5730000000000004</v>
      </c>
      <c r="H194" t="s">
        <v>393</v>
      </c>
      <c r="I194" t="s">
        <v>394</v>
      </c>
    </row>
    <row r="195" spans="1:9" x14ac:dyDescent="0.25">
      <c r="A195">
        <v>6017</v>
      </c>
      <c r="B195">
        <v>-1.8607</v>
      </c>
      <c r="C195">
        <v>6.2442000000000002</v>
      </c>
      <c r="D195">
        <v>-2.1179000000000001</v>
      </c>
      <c r="E195">
        <v>4.3860000000000003E-2</v>
      </c>
      <c r="F195">
        <v>0.87941999999999998</v>
      </c>
      <c r="G195">
        <v>-4.5751999999999997</v>
      </c>
      <c r="H195" t="s">
        <v>395</v>
      </c>
      <c r="I195" t="s">
        <v>396</v>
      </c>
    </row>
    <row r="196" spans="1:9" x14ac:dyDescent="0.25">
      <c r="A196">
        <v>79742</v>
      </c>
      <c r="B196">
        <v>-1.8607</v>
      </c>
      <c r="C196">
        <v>4.6573000000000002</v>
      </c>
      <c r="D196">
        <v>-2.0569999999999999</v>
      </c>
      <c r="E196">
        <v>4.9806999999999997E-2</v>
      </c>
      <c r="F196">
        <v>0.87941999999999998</v>
      </c>
      <c r="G196">
        <v>-4.5765000000000002</v>
      </c>
      <c r="H196" t="s">
        <v>397</v>
      </c>
      <c r="I196" t="s">
        <v>398</v>
      </c>
    </row>
    <row r="197" spans="1:9" x14ac:dyDescent="0.25">
      <c r="A197">
        <v>79160</v>
      </c>
      <c r="B197">
        <v>-1.8577999999999999</v>
      </c>
      <c r="C197">
        <v>4.2061000000000002</v>
      </c>
      <c r="D197">
        <v>-2.2917000000000001</v>
      </c>
      <c r="E197">
        <v>3.0234E-2</v>
      </c>
      <c r="F197">
        <v>0.87941999999999998</v>
      </c>
      <c r="G197">
        <v>-4.5713999999999997</v>
      </c>
      <c r="H197" t="s">
        <v>399</v>
      </c>
      <c r="I197" t="s">
        <v>400</v>
      </c>
    </row>
    <row r="198" spans="1:9" x14ac:dyDescent="0.25">
      <c r="A198">
        <v>26279</v>
      </c>
      <c r="B198">
        <v>-1.8434999999999999</v>
      </c>
      <c r="C198">
        <v>6.4177999999999997</v>
      </c>
      <c r="D198">
        <v>-2.0693000000000001</v>
      </c>
      <c r="E198">
        <v>4.8555000000000001E-2</v>
      </c>
      <c r="F198">
        <v>0.87941999999999998</v>
      </c>
      <c r="G198">
        <v>-4.5762</v>
      </c>
      <c r="H198" t="s">
        <v>401</v>
      </c>
      <c r="I198" t="s">
        <v>402</v>
      </c>
    </row>
    <row r="199" spans="1:9" x14ac:dyDescent="0.25">
      <c r="A199">
        <v>115560</v>
      </c>
      <c r="B199">
        <v>-1.8433999999999999</v>
      </c>
      <c r="C199">
        <v>3.2403</v>
      </c>
      <c r="D199">
        <v>-2.4969999999999999</v>
      </c>
      <c r="E199">
        <v>1.9158999999999999E-2</v>
      </c>
      <c r="F199">
        <v>0.87941999999999998</v>
      </c>
      <c r="G199">
        <v>-4.5667</v>
      </c>
      <c r="H199" t="s">
        <v>403</v>
      </c>
      <c r="I199" t="s">
        <v>404</v>
      </c>
    </row>
    <row r="200" spans="1:9" x14ac:dyDescent="0.25">
      <c r="A200">
        <v>29947</v>
      </c>
      <c r="B200">
        <v>-1.8332999999999999</v>
      </c>
      <c r="C200">
        <v>3.08</v>
      </c>
      <c r="D200">
        <v>-2.1861000000000002</v>
      </c>
      <c r="E200">
        <v>3.7963999999999998E-2</v>
      </c>
      <c r="F200">
        <v>0.87941999999999998</v>
      </c>
      <c r="G200">
        <v>-4.5736999999999997</v>
      </c>
      <c r="H200" t="s">
        <v>405</v>
      </c>
      <c r="I200" t="s">
        <v>406</v>
      </c>
    </row>
    <row r="201" spans="1:9" x14ac:dyDescent="0.25">
      <c r="A201">
        <v>23581</v>
      </c>
      <c r="B201">
        <v>-1.829</v>
      </c>
      <c r="C201">
        <v>5.1673999999999998</v>
      </c>
      <c r="D201">
        <v>-2.0998999999999999</v>
      </c>
      <c r="E201">
        <v>4.5553999999999997E-2</v>
      </c>
      <c r="F201">
        <v>0.87941999999999998</v>
      </c>
      <c r="G201">
        <v>-4.5755999999999997</v>
      </c>
      <c r="H201" t="s">
        <v>407</v>
      </c>
      <c r="I201" t="s">
        <v>408</v>
      </c>
    </row>
    <row r="202" spans="1:9" x14ac:dyDescent="0.25">
      <c r="A202">
        <v>54474</v>
      </c>
      <c r="B202">
        <v>-1.8273999999999999</v>
      </c>
      <c r="C202">
        <v>4.0006000000000004</v>
      </c>
      <c r="D202">
        <v>-2.0590999999999999</v>
      </c>
      <c r="E202">
        <v>4.9592999999999998E-2</v>
      </c>
      <c r="F202">
        <v>0.87941999999999998</v>
      </c>
      <c r="G202">
        <v>-4.5763999999999996</v>
      </c>
      <c r="H202" t="s">
        <v>409</v>
      </c>
      <c r="I202" t="s">
        <v>410</v>
      </c>
    </row>
    <row r="203" spans="1:9" x14ac:dyDescent="0.25">
      <c r="A203">
        <v>196472</v>
      </c>
      <c r="B203">
        <v>-1.8181</v>
      </c>
      <c r="C203">
        <v>3.8288000000000002</v>
      </c>
      <c r="D203">
        <v>-2.0648</v>
      </c>
      <c r="E203">
        <v>4.9012E-2</v>
      </c>
      <c r="F203">
        <v>0.87941999999999998</v>
      </c>
      <c r="G203">
        <v>-4.5762999999999998</v>
      </c>
      <c r="H203" t="s">
        <v>411</v>
      </c>
      <c r="I203" t="s">
        <v>412</v>
      </c>
    </row>
    <row r="204" spans="1:9" x14ac:dyDescent="0.25">
      <c r="A204">
        <v>284110</v>
      </c>
      <c r="B204">
        <v>-1.8152999999999999</v>
      </c>
      <c r="C204">
        <v>5.1901999999999999</v>
      </c>
      <c r="D204">
        <v>-2.1194999999999999</v>
      </c>
      <c r="E204">
        <v>4.3716999999999999E-2</v>
      </c>
      <c r="F204">
        <v>0.87941999999999998</v>
      </c>
      <c r="G204">
        <v>-4.5750999999999999</v>
      </c>
      <c r="H204" t="s">
        <v>413</v>
      </c>
      <c r="I204" t="s">
        <v>414</v>
      </c>
    </row>
    <row r="205" spans="1:9" x14ac:dyDescent="0.25">
      <c r="A205">
        <v>286499</v>
      </c>
      <c r="B205">
        <v>-1.8110999999999999</v>
      </c>
      <c r="C205">
        <v>3.2214999999999998</v>
      </c>
      <c r="D205">
        <v>-2.1564000000000001</v>
      </c>
      <c r="E205">
        <v>4.0441999999999999E-2</v>
      </c>
      <c r="F205">
        <v>0.87941999999999998</v>
      </c>
      <c r="G205">
        <v>-4.5743</v>
      </c>
      <c r="H205" t="s">
        <v>415</v>
      </c>
      <c r="I205" t="s">
        <v>416</v>
      </c>
    </row>
    <row r="206" spans="1:9" x14ac:dyDescent="0.25">
      <c r="A206">
        <v>59067</v>
      </c>
      <c r="B206">
        <v>-1.8105</v>
      </c>
      <c r="C206">
        <v>5.1555999999999997</v>
      </c>
      <c r="D206">
        <v>-2.1471</v>
      </c>
      <c r="E206">
        <v>4.1244000000000003E-2</v>
      </c>
      <c r="F206">
        <v>0.87941999999999998</v>
      </c>
      <c r="G206">
        <v>-4.5744999999999996</v>
      </c>
      <c r="H206" t="s">
        <v>417</v>
      </c>
      <c r="I206" t="s">
        <v>418</v>
      </c>
    </row>
    <row r="207" spans="1:9" x14ac:dyDescent="0.25">
      <c r="A207">
        <v>57829</v>
      </c>
      <c r="B207">
        <v>-1.7956000000000001</v>
      </c>
      <c r="C207">
        <v>4.0204000000000004</v>
      </c>
      <c r="D207">
        <v>-2.0981999999999998</v>
      </c>
      <c r="E207">
        <v>4.5717000000000001E-2</v>
      </c>
      <c r="F207">
        <v>0.87941999999999998</v>
      </c>
      <c r="G207">
        <v>-4.5755999999999997</v>
      </c>
      <c r="H207" t="s">
        <v>419</v>
      </c>
      <c r="I207" t="s">
        <v>420</v>
      </c>
    </row>
    <row r="208" spans="1:9" x14ac:dyDescent="0.25">
      <c r="A208">
        <v>219409</v>
      </c>
      <c r="B208">
        <v>-1.7927</v>
      </c>
      <c r="C208">
        <v>6.6637000000000004</v>
      </c>
      <c r="D208">
        <v>-2.1034999999999999</v>
      </c>
      <c r="E208">
        <v>4.5205000000000002E-2</v>
      </c>
      <c r="F208">
        <v>0.87941999999999998</v>
      </c>
      <c r="G208">
        <v>-4.5754999999999999</v>
      </c>
      <c r="H208" t="s">
        <v>421</v>
      </c>
      <c r="I208" t="s">
        <v>422</v>
      </c>
    </row>
    <row r="209" spans="1:9" x14ac:dyDescent="0.25">
      <c r="A209">
        <v>55600</v>
      </c>
      <c r="B209">
        <v>-1.7758</v>
      </c>
      <c r="C209">
        <v>4.2755000000000001</v>
      </c>
      <c r="D209">
        <v>-2.4605999999999999</v>
      </c>
      <c r="E209">
        <v>2.0797E-2</v>
      </c>
      <c r="F209">
        <v>0.87941999999999998</v>
      </c>
      <c r="G209">
        <v>-4.5675999999999997</v>
      </c>
      <c r="H209" t="s">
        <v>423</v>
      </c>
      <c r="I209" t="s">
        <v>424</v>
      </c>
    </row>
    <row r="210" spans="1:9" x14ac:dyDescent="0.25">
      <c r="A210">
        <v>11202</v>
      </c>
      <c r="B210">
        <v>-1.772</v>
      </c>
      <c r="C210">
        <v>4.2031999999999998</v>
      </c>
      <c r="D210">
        <v>-2.109</v>
      </c>
      <c r="E210">
        <v>4.4689E-2</v>
      </c>
      <c r="F210">
        <v>0.87941999999999998</v>
      </c>
      <c r="G210">
        <v>-4.5754000000000001</v>
      </c>
      <c r="H210" t="s">
        <v>425</v>
      </c>
      <c r="I210" t="s">
        <v>426</v>
      </c>
    </row>
    <row r="211" spans="1:9" x14ac:dyDescent="0.25">
      <c r="A211">
        <v>388503</v>
      </c>
      <c r="B211">
        <v>-1.7718</v>
      </c>
      <c r="C211">
        <v>2.9857</v>
      </c>
      <c r="D211">
        <v>-2.3536000000000001</v>
      </c>
      <c r="E211">
        <v>2.64E-2</v>
      </c>
      <c r="F211">
        <v>0.87941999999999998</v>
      </c>
      <c r="G211">
        <v>-4.57</v>
      </c>
      <c r="H211" t="s">
        <v>427</v>
      </c>
      <c r="I211" t="s">
        <v>428</v>
      </c>
    </row>
    <row r="212" spans="1:9" x14ac:dyDescent="0.25">
      <c r="A212">
        <v>80728</v>
      </c>
      <c r="B212">
        <v>-1.7635000000000001</v>
      </c>
      <c r="C212">
        <v>4.5145999999999997</v>
      </c>
      <c r="D212">
        <v>-2.3315999999999999</v>
      </c>
      <c r="E212">
        <v>2.7709999999999999E-2</v>
      </c>
      <c r="F212">
        <v>0.87941999999999998</v>
      </c>
      <c r="G212">
        <v>-4.5705</v>
      </c>
      <c r="H212" t="s">
        <v>429</v>
      </c>
      <c r="I212" t="s">
        <v>430</v>
      </c>
    </row>
    <row r="213" spans="1:9" x14ac:dyDescent="0.25">
      <c r="A213">
        <v>6423</v>
      </c>
      <c r="B213">
        <v>-1.7618</v>
      </c>
      <c r="C213">
        <v>4.3895</v>
      </c>
      <c r="D213">
        <v>-2.0771000000000002</v>
      </c>
      <c r="E213">
        <v>4.7773999999999997E-2</v>
      </c>
      <c r="F213">
        <v>0.87941999999999998</v>
      </c>
      <c r="G213">
        <v>-4.5759999999999996</v>
      </c>
      <c r="H213" t="s">
        <v>431</v>
      </c>
      <c r="I213" t="s">
        <v>432</v>
      </c>
    </row>
    <row r="214" spans="1:9" x14ac:dyDescent="0.25">
      <c r="A214">
        <v>3765</v>
      </c>
      <c r="B214">
        <v>-1.7616000000000001</v>
      </c>
      <c r="C214">
        <v>3.7490999999999999</v>
      </c>
      <c r="D214">
        <v>-2.2320000000000002</v>
      </c>
      <c r="E214">
        <v>3.4409000000000002E-2</v>
      </c>
      <c r="F214">
        <v>0.87941999999999998</v>
      </c>
      <c r="G214">
        <v>-4.5727000000000002</v>
      </c>
      <c r="H214" t="s">
        <v>433</v>
      </c>
      <c r="I214" t="s">
        <v>434</v>
      </c>
    </row>
    <row r="215" spans="1:9" x14ac:dyDescent="0.25">
      <c r="A215">
        <v>26682</v>
      </c>
      <c r="B215">
        <v>-1.7384999999999999</v>
      </c>
      <c r="C215">
        <v>3.6389999999999998</v>
      </c>
      <c r="D215">
        <v>-2.2471999999999999</v>
      </c>
      <c r="E215">
        <v>3.3297E-2</v>
      </c>
      <c r="F215">
        <v>0.87941999999999998</v>
      </c>
      <c r="G215">
        <v>-4.5723000000000003</v>
      </c>
      <c r="H215" t="s">
        <v>435</v>
      </c>
      <c r="I215" t="s">
        <v>436</v>
      </c>
    </row>
    <row r="216" spans="1:9" x14ac:dyDescent="0.25">
      <c r="A216">
        <v>54538</v>
      </c>
      <c r="B216">
        <v>-1.7142999999999999</v>
      </c>
      <c r="C216">
        <v>3.3029000000000002</v>
      </c>
      <c r="D216">
        <v>-2.2793999999999999</v>
      </c>
      <c r="E216">
        <v>3.1053000000000001E-2</v>
      </c>
      <c r="F216">
        <v>0.87941999999999998</v>
      </c>
      <c r="G216">
        <v>-4.5716000000000001</v>
      </c>
      <c r="H216" t="s">
        <v>437</v>
      </c>
      <c r="I216" t="s">
        <v>438</v>
      </c>
    </row>
    <row r="217" spans="1:9" x14ac:dyDescent="0.25">
      <c r="A217">
        <v>282974</v>
      </c>
      <c r="B217">
        <v>-1.7021999999999999</v>
      </c>
      <c r="C217">
        <v>5.6708999999999996</v>
      </c>
      <c r="D217">
        <v>-2.1657999999999999</v>
      </c>
      <c r="E217">
        <v>3.9639000000000001E-2</v>
      </c>
      <c r="F217">
        <v>0.87941999999999998</v>
      </c>
      <c r="G217">
        <v>-4.5740999999999996</v>
      </c>
      <c r="H217" t="s">
        <v>439</v>
      </c>
      <c r="I217" t="s">
        <v>440</v>
      </c>
    </row>
    <row r="218" spans="1:9" x14ac:dyDescent="0.25">
      <c r="A218">
        <v>6620</v>
      </c>
      <c r="B218">
        <v>-1.6621999999999999</v>
      </c>
      <c r="C218">
        <v>7.9894999999999996</v>
      </c>
      <c r="D218">
        <v>-2.0996999999999999</v>
      </c>
      <c r="E218">
        <v>4.5572000000000001E-2</v>
      </c>
      <c r="F218">
        <v>0.87941999999999998</v>
      </c>
      <c r="G218">
        <v>-4.5755999999999997</v>
      </c>
      <c r="H218" t="s">
        <v>441</v>
      </c>
      <c r="I218" t="s">
        <v>442</v>
      </c>
    </row>
    <row r="219" spans="1:9" x14ac:dyDescent="0.25">
      <c r="A219">
        <v>219539</v>
      </c>
      <c r="B219">
        <v>-1.6465000000000001</v>
      </c>
      <c r="C219">
        <v>7.8537999999999997</v>
      </c>
      <c r="D219">
        <v>-2.0790000000000002</v>
      </c>
      <c r="E219">
        <v>4.7578000000000002E-2</v>
      </c>
      <c r="F219">
        <v>0.87941999999999998</v>
      </c>
      <c r="G219">
        <v>-4.5759999999999996</v>
      </c>
      <c r="H219" t="s">
        <v>443</v>
      </c>
      <c r="I219" t="s">
        <v>444</v>
      </c>
    </row>
    <row r="220" spans="1:9" x14ac:dyDescent="0.25">
      <c r="A220">
        <v>152405</v>
      </c>
      <c r="B220">
        <v>-1.6409</v>
      </c>
      <c r="C220">
        <v>2.5853999999999999</v>
      </c>
      <c r="D220">
        <v>-2.0813000000000001</v>
      </c>
      <c r="E220">
        <v>4.7350999999999997E-2</v>
      </c>
      <c r="F220">
        <v>0.87941999999999998</v>
      </c>
      <c r="G220">
        <v>-4.5759999999999996</v>
      </c>
      <c r="H220" t="s">
        <v>445</v>
      </c>
      <c r="I220" t="s">
        <v>446</v>
      </c>
    </row>
    <row r="221" spans="1:9" x14ac:dyDescent="0.25">
      <c r="A221">
        <v>6322</v>
      </c>
      <c r="B221">
        <v>-1.6220000000000001</v>
      </c>
      <c r="C221">
        <v>4.6677999999999997</v>
      </c>
      <c r="D221">
        <v>-2.0638000000000001</v>
      </c>
      <c r="E221">
        <v>4.9106999999999998E-2</v>
      </c>
      <c r="F221">
        <v>0.87941999999999998</v>
      </c>
      <c r="G221">
        <v>-4.5762999999999998</v>
      </c>
      <c r="H221" t="s">
        <v>447</v>
      </c>
      <c r="I221" t="s">
        <v>448</v>
      </c>
    </row>
    <row r="222" spans="1:9" x14ac:dyDescent="0.25">
      <c r="A222">
        <v>163115</v>
      </c>
      <c r="B222">
        <v>-1.5953999999999999</v>
      </c>
      <c r="C222">
        <v>2.6086999999999998</v>
      </c>
      <c r="D222">
        <v>-2.2162999999999999</v>
      </c>
      <c r="E222">
        <v>3.5593E-2</v>
      </c>
      <c r="F222">
        <v>0.87941999999999998</v>
      </c>
      <c r="G222">
        <v>-4.5730000000000004</v>
      </c>
      <c r="H222" t="s">
        <v>449</v>
      </c>
      <c r="I222" t="s">
        <v>450</v>
      </c>
    </row>
    <row r="223" spans="1:9" x14ac:dyDescent="0.25">
      <c r="A223">
        <v>124045</v>
      </c>
      <c r="B223">
        <v>-1.5611999999999999</v>
      </c>
      <c r="C223">
        <v>5.9104999999999999</v>
      </c>
      <c r="D223">
        <v>-2.0775000000000001</v>
      </c>
      <c r="E223">
        <v>4.7731000000000003E-2</v>
      </c>
      <c r="F223">
        <v>0.87941999999999998</v>
      </c>
      <c r="G223">
        <v>-4.5759999999999996</v>
      </c>
      <c r="H223" t="s">
        <v>451</v>
      </c>
      <c r="I223" t="s">
        <v>452</v>
      </c>
    </row>
    <row r="224" spans="1:9" x14ac:dyDescent="0.25">
      <c r="A224">
        <v>2862</v>
      </c>
      <c r="B224">
        <v>-1.5337000000000001</v>
      </c>
      <c r="C224">
        <v>3.8090000000000002</v>
      </c>
      <c r="D224">
        <v>-2.0712999999999999</v>
      </c>
      <c r="E224">
        <v>4.8351999999999999E-2</v>
      </c>
      <c r="F224">
        <v>0.87941999999999998</v>
      </c>
      <c r="G224">
        <v>-4.5762</v>
      </c>
      <c r="H224" t="s">
        <v>453</v>
      </c>
      <c r="I224" t="s">
        <v>454</v>
      </c>
    </row>
    <row r="225" spans="1:9" x14ac:dyDescent="0.25">
      <c r="A225">
        <v>5771</v>
      </c>
      <c r="B225">
        <v>1.6204000000000001</v>
      </c>
      <c r="C225">
        <v>10.826000000000001</v>
      </c>
      <c r="D225">
        <v>2.0809000000000002</v>
      </c>
      <c r="E225">
        <v>4.7396000000000001E-2</v>
      </c>
      <c r="F225">
        <v>0.87941999999999998</v>
      </c>
      <c r="G225">
        <v>-4.5759999999999996</v>
      </c>
      <c r="H225" t="s">
        <v>455</v>
      </c>
      <c r="I225" t="s">
        <v>456</v>
      </c>
    </row>
    <row r="226" spans="1:9" x14ac:dyDescent="0.25">
      <c r="A226">
        <v>3553</v>
      </c>
      <c r="B226">
        <v>1.6462000000000001</v>
      </c>
      <c r="C226">
        <v>15.19</v>
      </c>
      <c r="D226">
        <v>2.0945</v>
      </c>
      <c r="E226">
        <v>4.6066000000000003E-2</v>
      </c>
      <c r="F226">
        <v>0.87941999999999998</v>
      </c>
      <c r="G226">
        <v>-4.5757000000000003</v>
      </c>
      <c r="H226" t="s">
        <v>457</v>
      </c>
      <c r="I226" t="s">
        <v>458</v>
      </c>
    </row>
    <row r="227" spans="1:9" x14ac:dyDescent="0.25">
      <c r="A227">
        <v>7288</v>
      </c>
      <c r="B227">
        <v>1.677</v>
      </c>
      <c r="C227">
        <v>6.1483999999999996</v>
      </c>
      <c r="D227">
        <v>2.1132</v>
      </c>
      <c r="E227">
        <v>4.4294E-2</v>
      </c>
      <c r="F227">
        <v>0.87941999999999998</v>
      </c>
      <c r="G227">
        <v>-4.5753000000000004</v>
      </c>
      <c r="H227" t="s">
        <v>459</v>
      </c>
      <c r="I227" t="s">
        <v>460</v>
      </c>
    </row>
    <row r="228" spans="1:9" x14ac:dyDescent="0.25">
      <c r="A228">
        <v>8624</v>
      </c>
      <c r="B228">
        <v>1.6775</v>
      </c>
      <c r="C228">
        <v>9.2882999999999996</v>
      </c>
      <c r="D228">
        <v>2.1598999999999999</v>
      </c>
      <c r="E228">
        <v>4.0141000000000003E-2</v>
      </c>
      <c r="F228">
        <v>0.87941999999999998</v>
      </c>
      <c r="G228">
        <v>-4.5743</v>
      </c>
      <c r="H228" t="s">
        <v>461</v>
      </c>
      <c r="I228" t="s">
        <v>462</v>
      </c>
    </row>
    <row r="229" spans="1:9" x14ac:dyDescent="0.25">
      <c r="A229">
        <v>84695</v>
      </c>
      <c r="B229">
        <v>1.6825000000000001</v>
      </c>
      <c r="C229">
        <v>8.1776999999999997</v>
      </c>
      <c r="D229">
        <v>2.1749000000000001</v>
      </c>
      <c r="E229">
        <v>3.8880999999999999E-2</v>
      </c>
      <c r="F229">
        <v>0.87941999999999998</v>
      </c>
      <c r="G229">
        <v>-4.5739000000000001</v>
      </c>
      <c r="H229" t="s">
        <v>463</v>
      </c>
      <c r="I229" t="s">
        <v>464</v>
      </c>
    </row>
    <row r="230" spans="1:9" x14ac:dyDescent="0.25">
      <c r="A230">
        <v>7324</v>
      </c>
      <c r="B230">
        <v>1.6853</v>
      </c>
      <c r="C230">
        <v>6.3301999999999996</v>
      </c>
      <c r="D230">
        <v>2.0863999999999998</v>
      </c>
      <c r="E230">
        <v>4.6856000000000002E-2</v>
      </c>
      <c r="F230">
        <v>0.87941999999999998</v>
      </c>
      <c r="G230">
        <v>-4.5758000000000001</v>
      </c>
      <c r="H230" t="s">
        <v>465</v>
      </c>
      <c r="I230" t="s">
        <v>466</v>
      </c>
    </row>
    <row r="231" spans="1:9" x14ac:dyDescent="0.25">
      <c r="A231">
        <v>90427</v>
      </c>
      <c r="B231">
        <v>1.7143999999999999</v>
      </c>
      <c r="C231">
        <v>8.0106000000000002</v>
      </c>
      <c r="D231">
        <v>2.0844</v>
      </c>
      <c r="E231">
        <v>4.7051999999999997E-2</v>
      </c>
      <c r="F231">
        <v>0.87941999999999998</v>
      </c>
      <c r="G231">
        <v>-4.5758999999999999</v>
      </c>
      <c r="H231" t="s">
        <v>467</v>
      </c>
      <c r="I231" t="s">
        <v>468</v>
      </c>
    </row>
    <row r="232" spans="1:9" x14ac:dyDescent="0.25">
      <c r="A232">
        <v>6710</v>
      </c>
      <c r="B232">
        <v>1.7482</v>
      </c>
      <c r="C232">
        <v>6.2911000000000001</v>
      </c>
      <c r="D232">
        <v>2.1684999999999999</v>
      </c>
      <c r="E232">
        <v>3.9413999999999998E-2</v>
      </c>
      <c r="F232">
        <v>0.87941999999999998</v>
      </c>
      <c r="G232">
        <v>-4.5740999999999996</v>
      </c>
      <c r="H232" t="s">
        <v>469</v>
      </c>
      <c r="I232" t="s">
        <v>470</v>
      </c>
    </row>
    <row r="233" spans="1:9" x14ac:dyDescent="0.25">
      <c r="A233">
        <v>54875</v>
      </c>
      <c r="B233">
        <v>1.7936000000000001</v>
      </c>
      <c r="C233">
        <v>3.9809999999999999</v>
      </c>
      <c r="D233">
        <v>2.1522000000000001</v>
      </c>
      <c r="E233">
        <v>4.0799000000000002E-2</v>
      </c>
      <c r="F233">
        <v>0.87941999999999998</v>
      </c>
      <c r="G233">
        <v>-4.5743999999999998</v>
      </c>
      <c r="H233" t="s">
        <v>471</v>
      </c>
      <c r="I233" t="s">
        <v>472</v>
      </c>
    </row>
    <row r="234" spans="1:9" x14ac:dyDescent="0.25">
      <c r="A234">
        <v>2841</v>
      </c>
      <c r="B234">
        <v>1.7998000000000001</v>
      </c>
      <c r="C234">
        <v>6.3299000000000003</v>
      </c>
      <c r="D234">
        <v>2.2353000000000001</v>
      </c>
      <c r="E234">
        <v>3.4168999999999998E-2</v>
      </c>
      <c r="F234">
        <v>0.87941999999999998</v>
      </c>
      <c r="G234">
        <v>-4.5726000000000004</v>
      </c>
      <c r="H234" t="s">
        <v>473</v>
      </c>
      <c r="I234" t="s">
        <v>474</v>
      </c>
    </row>
    <row r="235" spans="1:9" x14ac:dyDescent="0.25">
      <c r="A235">
        <v>29935</v>
      </c>
      <c r="B235">
        <v>1.819</v>
      </c>
      <c r="C235">
        <v>7.8925999999999998</v>
      </c>
      <c r="D235">
        <v>2.1133999999999999</v>
      </c>
      <c r="E235">
        <v>4.4276000000000003E-2</v>
      </c>
      <c r="F235">
        <v>0.87941999999999998</v>
      </c>
      <c r="G235">
        <v>-4.5753000000000004</v>
      </c>
      <c r="H235" t="s">
        <v>475</v>
      </c>
      <c r="I235" t="s">
        <v>476</v>
      </c>
    </row>
    <row r="236" spans="1:9" x14ac:dyDescent="0.25">
      <c r="A236">
        <v>10950</v>
      </c>
      <c r="B236">
        <v>1.8324</v>
      </c>
      <c r="C236">
        <v>7.7942</v>
      </c>
      <c r="D236">
        <v>2.1156999999999999</v>
      </c>
      <c r="E236">
        <v>4.4068000000000003E-2</v>
      </c>
      <c r="F236">
        <v>0.87941999999999998</v>
      </c>
      <c r="G236">
        <v>-4.5751999999999997</v>
      </c>
      <c r="H236" t="s">
        <v>477</v>
      </c>
      <c r="I236" t="s">
        <v>478</v>
      </c>
    </row>
    <row r="237" spans="1:9" x14ac:dyDescent="0.25">
      <c r="A237">
        <v>100131439</v>
      </c>
      <c r="B237">
        <v>1.8398000000000001</v>
      </c>
      <c r="C237">
        <v>3.2673000000000001</v>
      </c>
      <c r="D237">
        <v>2.3494999999999999</v>
      </c>
      <c r="E237">
        <v>2.6636E-2</v>
      </c>
      <c r="F237">
        <v>0.87941999999999998</v>
      </c>
      <c r="G237">
        <v>-4.5701000000000001</v>
      </c>
      <c r="H237" t="s">
        <v>479</v>
      </c>
      <c r="I237" t="s">
        <v>480</v>
      </c>
    </row>
    <row r="238" spans="1:9" x14ac:dyDescent="0.25">
      <c r="A238">
        <v>81539</v>
      </c>
      <c r="B238">
        <v>1.8436999999999999</v>
      </c>
      <c r="C238">
        <v>8.8415999999999997</v>
      </c>
      <c r="D238">
        <v>2.1053000000000002</v>
      </c>
      <c r="E238">
        <v>4.5038000000000002E-2</v>
      </c>
      <c r="F238">
        <v>0.87941999999999998</v>
      </c>
      <c r="G238">
        <v>-4.5754000000000001</v>
      </c>
      <c r="H238" t="s">
        <v>481</v>
      </c>
      <c r="I238" t="s">
        <v>482</v>
      </c>
    </row>
    <row r="239" spans="1:9" x14ac:dyDescent="0.25">
      <c r="A239">
        <v>728294</v>
      </c>
      <c r="B239">
        <v>1.8441000000000001</v>
      </c>
      <c r="C239">
        <v>9.7362000000000002</v>
      </c>
      <c r="D239">
        <v>2.3085</v>
      </c>
      <c r="E239">
        <v>2.9145000000000001E-2</v>
      </c>
      <c r="F239">
        <v>0.87941999999999998</v>
      </c>
      <c r="G239">
        <v>-4.5709999999999997</v>
      </c>
      <c r="H239" t="s">
        <v>483</v>
      </c>
      <c r="I239" t="s">
        <v>484</v>
      </c>
    </row>
    <row r="240" spans="1:9" x14ac:dyDescent="0.25">
      <c r="A240">
        <v>51569</v>
      </c>
      <c r="B240">
        <v>1.8731</v>
      </c>
      <c r="C240">
        <v>6.0232999999999999</v>
      </c>
      <c r="D240">
        <v>2.2376</v>
      </c>
      <c r="E240">
        <v>3.3995999999999998E-2</v>
      </c>
      <c r="F240">
        <v>0.87941999999999998</v>
      </c>
      <c r="G240">
        <v>-4.5726000000000004</v>
      </c>
      <c r="H240" t="s">
        <v>485</v>
      </c>
      <c r="I240" t="s">
        <v>486</v>
      </c>
    </row>
    <row r="241" spans="1:9" x14ac:dyDescent="0.25">
      <c r="A241">
        <v>9641</v>
      </c>
      <c r="B241">
        <v>1.8734999999999999</v>
      </c>
      <c r="C241">
        <v>4.3150000000000004</v>
      </c>
      <c r="D241">
        <v>2.1484999999999999</v>
      </c>
      <c r="E241">
        <v>4.1121999999999999E-2</v>
      </c>
      <c r="F241">
        <v>0.87941999999999998</v>
      </c>
      <c r="G241">
        <v>-4.5744999999999996</v>
      </c>
      <c r="H241" t="s">
        <v>487</v>
      </c>
      <c r="I241" t="s">
        <v>488</v>
      </c>
    </row>
    <row r="242" spans="1:9" x14ac:dyDescent="0.25">
      <c r="A242">
        <v>7128</v>
      </c>
      <c r="B242">
        <v>1.8914</v>
      </c>
      <c r="C242">
        <v>14.686999999999999</v>
      </c>
      <c r="D242">
        <v>2.1318999999999999</v>
      </c>
      <c r="E242">
        <v>4.2589000000000002E-2</v>
      </c>
      <c r="F242">
        <v>0.87941999999999998</v>
      </c>
      <c r="G242">
        <v>-4.5749000000000004</v>
      </c>
      <c r="H242" t="s">
        <v>489</v>
      </c>
      <c r="I242" t="s">
        <v>490</v>
      </c>
    </row>
    <row r="243" spans="1:9" x14ac:dyDescent="0.25">
      <c r="A243">
        <v>29968</v>
      </c>
      <c r="B243">
        <v>1.9028</v>
      </c>
      <c r="C243">
        <v>6.3640999999999996</v>
      </c>
      <c r="D243">
        <v>2.2645</v>
      </c>
      <c r="E243">
        <v>3.2076E-2</v>
      </c>
      <c r="F243">
        <v>0.87941999999999998</v>
      </c>
      <c r="G243">
        <v>-4.5720000000000001</v>
      </c>
      <c r="H243" t="s">
        <v>491</v>
      </c>
      <c r="I243" t="s">
        <v>492</v>
      </c>
    </row>
    <row r="244" spans="1:9" x14ac:dyDescent="0.25">
      <c r="A244">
        <v>26060</v>
      </c>
      <c r="B244">
        <v>1.9194</v>
      </c>
      <c r="C244">
        <v>9.0847999999999995</v>
      </c>
      <c r="D244">
        <v>2.1358999999999999</v>
      </c>
      <c r="E244">
        <v>4.2235000000000002E-2</v>
      </c>
      <c r="F244">
        <v>0.87941999999999998</v>
      </c>
      <c r="G244">
        <v>-4.5747999999999998</v>
      </c>
      <c r="H244" t="s">
        <v>493</v>
      </c>
      <c r="I244" t="s">
        <v>494</v>
      </c>
    </row>
    <row r="245" spans="1:9" x14ac:dyDescent="0.25">
      <c r="A245">
        <v>80209</v>
      </c>
      <c r="B245">
        <v>1.9355</v>
      </c>
      <c r="C245">
        <v>9.0130999999999997</v>
      </c>
      <c r="D245">
        <v>2.3403</v>
      </c>
      <c r="E245">
        <v>2.7179999999999999E-2</v>
      </c>
      <c r="F245">
        <v>0.87941999999999998</v>
      </c>
      <c r="G245">
        <v>-4.5702999999999996</v>
      </c>
      <c r="H245" t="s">
        <v>495</v>
      </c>
      <c r="I245" t="s">
        <v>496</v>
      </c>
    </row>
    <row r="246" spans="1:9" x14ac:dyDescent="0.25">
      <c r="A246">
        <v>64418</v>
      </c>
      <c r="B246">
        <v>1.9426000000000001</v>
      </c>
      <c r="C246">
        <v>7.3318000000000003</v>
      </c>
      <c r="D246">
        <v>2.3429000000000002</v>
      </c>
      <c r="E246">
        <v>2.7026000000000001E-2</v>
      </c>
      <c r="F246">
        <v>0.87941999999999998</v>
      </c>
      <c r="G246">
        <v>-4.5701999999999998</v>
      </c>
      <c r="H246" t="s">
        <v>497</v>
      </c>
      <c r="I246" t="s">
        <v>498</v>
      </c>
    </row>
    <row r="247" spans="1:9" x14ac:dyDescent="0.25">
      <c r="A247">
        <v>57695</v>
      </c>
      <c r="B247">
        <v>1.9678</v>
      </c>
      <c r="C247">
        <v>5.8453999999999997</v>
      </c>
      <c r="D247">
        <v>2.0897000000000001</v>
      </c>
      <c r="E247">
        <v>4.6530000000000002E-2</v>
      </c>
      <c r="F247">
        <v>0.87941999999999998</v>
      </c>
      <c r="G247">
        <v>-4.5758000000000001</v>
      </c>
      <c r="H247" t="s">
        <v>499</v>
      </c>
      <c r="I247" t="s">
        <v>500</v>
      </c>
    </row>
    <row r="248" spans="1:9" x14ac:dyDescent="0.25">
      <c r="A248">
        <v>5884</v>
      </c>
      <c r="B248">
        <v>1.9830000000000001</v>
      </c>
      <c r="C248">
        <v>4.1992000000000003</v>
      </c>
      <c r="D248">
        <v>2.0933000000000002</v>
      </c>
      <c r="E248">
        <v>4.6185999999999998E-2</v>
      </c>
      <c r="F248">
        <v>0.87941999999999998</v>
      </c>
      <c r="G248">
        <v>-4.5757000000000003</v>
      </c>
      <c r="H248" t="s">
        <v>501</v>
      </c>
      <c r="I248" t="s">
        <v>502</v>
      </c>
    </row>
    <row r="249" spans="1:9" x14ac:dyDescent="0.25">
      <c r="A249">
        <v>5957</v>
      </c>
      <c r="B249">
        <v>1.9886999999999999</v>
      </c>
      <c r="C249">
        <v>6.2877000000000001</v>
      </c>
      <c r="D249">
        <v>2.3214000000000001</v>
      </c>
      <c r="E249">
        <v>2.8333000000000001E-2</v>
      </c>
      <c r="F249">
        <v>0.87941999999999998</v>
      </c>
      <c r="G249">
        <v>-4.5707000000000004</v>
      </c>
      <c r="H249" t="s">
        <v>503</v>
      </c>
      <c r="I249" t="s">
        <v>504</v>
      </c>
    </row>
    <row r="250" spans="1:9" x14ac:dyDescent="0.25">
      <c r="A250">
        <v>28231</v>
      </c>
      <c r="B250">
        <v>1.9974000000000001</v>
      </c>
      <c r="C250">
        <v>5.8235999999999999</v>
      </c>
      <c r="D250">
        <v>2.1088</v>
      </c>
      <c r="E250">
        <v>4.4713000000000003E-2</v>
      </c>
      <c r="F250">
        <v>0.87941999999999998</v>
      </c>
      <c r="G250">
        <v>-4.5754000000000001</v>
      </c>
      <c r="H250" t="s">
        <v>505</v>
      </c>
      <c r="I250" t="s">
        <v>506</v>
      </c>
    </row>
    <row r="251" spans="1:9" x14ac:dyDescent="0.25">
      <c r="A251">
        <v>1958</v>
      </c>
      <c r="B251">
        <v>2.0345</v>
      </c>
      <c r="C251">
        <v>13.488</v>
      </c>
      <c r="D251">
        <v>2.0853000000000002</v>
      </c>
      <c r="E251">
        <v>4.6966000000000001E-2</v>
      </c>
      <c r="F251">
        <v>0.87941999999999998</v>
      </c>
      <c r="G251">
        <v>-4.5758999999999999</v>
      </c>
      <c r="H251" t="s">
        <v>507</v>
      </c>
      <c r="I251" t="s">
        <v>508</v>
      </c>
    </row>
    <row r="252" spans="1:9" x14ac:dyDescent="0.25">
      <c r="A252">
        <v>6925</v>
      </c>
      <c r="B252">
        <v>2.0354999999999999</v>
      </c>
      <c r="C252">
        <v>8.7032000000000007</v>
      </c>
      <c r="D252">
        <v>2.3485</v>
      </c>
      <c r="E252">
        <v>2.6693999999999999E-2</v>
      </c>
      <c r="F252">
        <v>0.87941999999999998</v>
      </c>
      <c r="G252">
        <v>-4.5701000000000001</v>
      </c>
      <c r="H252" t="s">
        <v>509</v>
      </c>
      <c r="I252" t="s">
        <v>510</v>
      </c>
    </row>
    <row r="253" spans="1:9" x14ac:dyDescent="0.25">
      <c r="A253">
        <v>23431</v>
      </c>
      <c r="B253">
        <v>2.0455999999999999</v>
      </c>
      <c r="C253">
        <v>8.2850000000000001</v>
      </c>
      <c r="D253">
        <v>2.2221000000000002</v>
      </c>
      <c r="E253">
        <v>3.5147999999999999E-2</v>
      </c>
      <c r="F253">
        <v>0.87941999999999998</v>
      </c>
      <c r="G253">
        <v>-4.5728999999999997</v>
      </c>
      <c r="H253" t="s">
        <v>511</v>
      </c>
      <c r="I253" t="s">
        <v>512</v>
      </c>
    </row>
    <row r="254" spans="1:9" x14ac:dyDescent="0.25">
      <c r="A254">
        <v>53831</v>
      </c>
      <c r="B254">
        <v>2.0468000000000002</v>
      </c>
      <c r="C254">
        <v>10.733000000000001</v>
      </c>
      <c r="D254">
        <v>2.0714999999999999</v>
      </c>
      <c r="E254">
        <v>4.8333000000000001E-2</v>
      </c>
      <c r="F254">
        <v>0.87941999999999998</v>
      </c>
      <c r="G254">
        <v>-4.5762</v>
      </c>
      <c r="H254" t="s">
        <v>513</v>
      </c>
      <c r="I254" t="s">
        <v>514</v>
      </c>
    </row>
    <row r="255" spans="1:9" x14ac:dyDescent="0.25">
      <c r="A255">
        <v>3759</v>
      </c>
      <c r="B255">
        <v>2.0592000000000001</v>
      </c>
      <c r="C255">
        <v>13.332000000000001</v>
      </c>
      <c r="D255">
        <v>2.4053</v>
      </c>
      <c r="E255">
        <v>2.3539999999999998E-2</v>
      </c>
      <c r="F255">
        <v>0.87941999999999998</v>
      </c>
      <c r="G255">
        <v>-4.5688000000000004</v>
      </c>
      <c r="H255" t="s">
        <v>515</v>
      </c>
      <c r="I255" t="s">
        <v>516</v>
      </c>
    </row>
    <row r="256" spans="1:9" x14ac:dyDescent="0.25">
      <c r="A256">
        <v>639</v>
      </c>
      <c r="B256">
        <v>2.0604</v>
      </c>
      <c r="C256">
        <v>9.7024000000000008</v>
      </c>
      <c r="D256">
        <v>2.1617999999999999</v>
      </c>
      <c r="E256">
        <v>3.9982999999999998E-2</v>
      </c>
      <c r="F256">
        <v>0.87941999999999998</v>
      </c>
      <c r="G256">
        <v>-4.5742000000000003</v>
      </c>
      <c r="H256" t="s">
        <v>517</v>
      </c>
      <c r="I256" t="s">
        <v>518</v>
      </c>
    </row>
    <row r="257" spans="1:9" x14ac:dyDescent="0.25">
      <c r="A257">
        <v>27099</v>
      </c>
      <c r="B257">
        <v>2.0726</v>
      </c>
      <c r="C257">
        <v>6.3761999999999999</v>
      </c>
      <c r="D257">
        <v>2.1172</v>
      </c>
      <c r="E257">
        <v>4.3928000000000002E-2</v>
      </c>
      <c r="F257">
        <v>0.87941999999999998</v>
      </c>
      <c r="G257">
        <v>-4.5751999999999997</v>
      </c>
      <c r="H257" t="s">
        <v>519</v>
      </c>
      <c r="I257" t="s">
        <v>520</v>
      </c>
    </row>
    <row r="258" spans="1:9" x14ac:dyDescent="0.25">
      <c r="A258">
        <v>114836</v>
      </c>
      <c r="B258">
        <v>2.0756999999999999</v>
      </c>
      <c r="C258">
        <v>4.3205999999999998</v>
      </c>
      <c r="D258">
        <v>2.3252999999999999</v>
      </c>
      <c r="E258">
        <v>2.8094000000000001E-2</v>
      </c>
      <c r="F258">
        <v>0.87941999999999998</v>
      </c>
      <c r="G258">
        <v>-4.5705999999999998</v>
      </c>
      <c r="H258" t="s">
        <v>521</v>
      </c>
      <c r="I258" t="s">
        <v>522</v>
      </c>
    </row>
    <row r="259" spans="1:9" x14ac:dyDescent="0.25">
      <c r="A259">
        <v>1073</v>
      </c>
      <c r="B259">
        <v>2.1225000000000001</v>
      </c>
      <c r="C259">
        <v>3.2883</v>
      </c>
      <c r="D259">
        <v>2.1772999999999998</v>
      </c>
      <c r="E259">
        <v>3.8684999999999997E-2</v>
      </c>
      <c r="F259">
        <v>0.87941999999999998</v>
      </c>
      <c r="G259">
        <v>-4.5739000000000001</v>
      </c>
      <c r="H259" t="s">
        <v>523</v>
      </c>
      <c r="I259" t="s">
        <v>524</v>
      </c>
    </row>
    <row r="260" spans="1:9" x14ac:dyDescent="0.25">
      <c r="A260">
        <v>389125</v>
      </c>
      <c r="B260">
        <v>2.1307</v>
      </c>
      <c r="C260">
        <v>9.0541</v>
      </c>
      <c r="D260">
        <v>2.7273000000000001</v>
      </c>
      <c r="E260">
        <v>1.1263E-2</v>
      </c>
      <c r="F260">
        <v>0.87941999999999998</v>
      </c>
      <c r="G260">
        <v>-4.5614999999999997</v>
      </c>
      <c r="H260" t="s">
        <v>525</v>
      </c>
      <c r="I260" t="s">
        <v>526</v>
      </c>
    </row>
    <row r="261" spans="1:9" x14ac:dyDescent="0.25">
      <c r="A261">
        <v>9013</v>
      </c>
      <c r="B261">
        <v>2.1484999999999999</v>
      </c>
      <c r="C261">
        <v>9.8422000000000001</v>
      </c>
      <c r="D261">
        <v>2.7418</v>
      </c>
      <c r="E261">
        <v>1.0886E-2</v>
      </c>
      <c r="F261">
        <v>0.87941999999999998</v>
      </c>
      <c r="G261">
        <v>-4.5610999999999997</v>
      </c>
      <c r="H261" t="s">
        <v>527</v>
      </c>
      <c r="I261" t="s">
        <v>528</v>
      </c>
    </row>
    <row r="262" spans="1:9" x14ac:dyDescent="0.25">
      <c r="A262">
        <v>8522</v>
      </c>
      <c r="B262">
        <v>2.1692999999999998</v>
      </c>
      <c r="C262">
        <v>10.212</v>
      </c>
      <c r="D262">
        <v>2.1395</v>
      </c>
      <c r="E262">
        <v>4.1909000000000002E-2</v>
      </c>
      <c r="F262">
        <v>0.87941999999999998</v>
      </c>
      <c r="G262">
        <v>-4.5747</v>
      </c>
      <c r="H262" t="s">
        <v>529</v>
      </c>
      <c r="I262" t="s">
        <v>530</v>
      </c>
    </row>
    <row r="263" spans="1:9" x14ac:dyDescent="0.25">
      <c r="A263">
        <v>51314</v>
      </c>
      <c r="B263">
        <v>2.1758000000000002</v>
      </c>
      <c r="C263">
        <v>12.045</v>
      </c>
      <c r="D263">
        <v>2.7759</v>
      </c>
      <c r="E263">
        <v>1.0045999999999999E-2</v>
      </c>
      <c r="F263">
        <v>0.87941999999999998</v>
      </c>
      <c r="G263">
        <v>-4.5602999999999998</v>
      </c>
      <c r="H263" t="s">
        <v>531</v>
      </c>
      <c r="I263" t="s">
        <v>532</v>
      </c>
    </row>
    <row r="264" spans="1:9" x14ac:dyDescent="0.25">
      <c r="A264">
        <v>58480</v>
      </c>
      <c r="B264">
        <v>2.1928999999999998</v>
      </c>
      <c r="C264">
        <v>7.6620999999999997</v>
      </c>
      <c r="D264">
        <v>2.4312999999999998</v>
      </c>
      <c r="E264">
        <v>2.2214000000000001E-2</v>
      </c>
      <c r="F264">
        <v>0.87941999999999998</v>
      </c>
      <c r="G264">
        <v>-4.5682</v>
      </c>
      <c r="H264" t="s">
        <v>533</v>
      </c>
      <c r="I264" t="s">
        <v>534</v>
      </c>
    </row>
    <row r="265" spans="1:9" x14ac:dyDescent="0.25">
      <c r="A265">
        <v>56935</v>
      </c>
      <c r="B265">
        <v>2.2343000000000002</v>
      </c>
      <c r="C265">
        <v>12.726000000000001</v>
      </c>
      <c r="D265">
        <v>2.7879</v>
      </c>
      <c r="E265">
        <v>9.7645000000000006E-3</v>
      </c>
      <c r="F265">
        <v>0.87941999999999998</v>
      </c>
      <c r="G265">
        <v>-4.5601000000000003</v>
      </c>
      <c r="H265" t="s">
        <v>535</v>
      </c>
      <c r="I265" t="s">
        <v>536</v>
      </c>
    </row>
    <row r="266" spans="1:9" x14ac:dyDescent="0.25">
      <c r="A266">
        <v>1960</v>
      </c>
      <c r="B266">
        <v>2.2443</v>
      </c>
      <c r="C266">
        <v>7.7545000000000002</v>
      </c>
      <c r="D266">
        <v>2.0731999999999999</v>
      </c>
      <c r="E266">
        <v>4.8160000000000001E-2</v>
      </c>
      <c r="F266">
        <v>0.87941999999999998</v>
      </c>
      <c r="G266">
        <v>-4.5761000000000003</v>
      </c>
      <c r="H266" t="s">
        <v>537</v>
      </c>
      <c r="I266" t="s">
        <v>538</v>
      </c>
    </row>
    <row r="267" spans="1:9" x14ac:dyDescent="0.25">
      <c r="A267">
        <v>6507</v>
      </c>
      <c r="B267">
        <v>2.2464</v>
      </c>
      <c r="C267">
        <v>7.2899000000000003</v>
      </c>
      <c r="D267">
        <v>2.0562999999999998</v>
      </c>
      <c r="E267">
        <v>4.9879E-2</v>
      </c>
      <c r="F267">
        <v>0.87941999999999998</v>
      </c>
      <c r="G267">
        <v>-4.5765000000000002</v>
      </c>
      <c r="H267" t="s">
        <v>539</v>
      </c>
      <c r="I267" t="s">
        <v>540</v>
      </c>
    </row>
    <row r="268" spans="1:9" x14ac:dyDescent="0.25">
      <c r="A268">
        <v>1524</v>
      </c>
      <c r="B268">
        <v>2.2513999999999998</v>
      </c>
      <c r="C268">
        <v>10.957000000000001</v>
      </c>
      <c r="D268">
        <v>2.4342999999999999</v>
      </c>
      <c r="E268">
        <v>2.2065000000000001E-2</v>
      </c>
      <c r="F268">
        <v>0.87941999999999998</v>
      </c>
      <c r="G268">
        <v>-4.5682</v>
      </c>
      <c r="H268" t="s">
        <v>541</v>
      </c>
      <c r="I268" t="s">
        <v>542</v>
      </c>
    </row>
    <row r="269" spans="1:9" x14ac:dyDescent="0.25">
      <c r="A269">
        <v>80821</v>
      </c>
      <c r="B269">
        <v>2.2907000000000002</v>
      </c>
      <c r="C269">
        <v>6.0317999999999996</v>
      </c>
      <c r="D269">
        <v>2.2793000000000001</v>
      </c>
      <c r="E269">
        <v>3.1061999999999999E-2</v>
      </c>
      <c r="F269">
        <v>0.87941999999999998</v>
      </c>
      <c r="G269">
        <v>-4.5716000000000001</v>
      </c>
      <c r="H269" t="s">
        <v>543</v>
      </c>
      <c r="I269" t="s">
        <v>544</v>
      </c>
    </row>
    <row r="270" spans="1:9" x14ac:dyDescent="0.25">
      <c r="A270">
        <v>55300</v>
      </c>
      <c r="B270">
        <v>2.2957999999999998</v>
      </c>
      <c r="C270">
        <v>7.2483000000000004</v>
      </c>
      <c r="D270">
        <v>2.3658000000000001</v>
      </c>
      <c r="E270">
        <v>2.5697000000000001E-2</v>
      </c>
      <c r="F270">
        <v>0.87941999999999998</v>
      </c>
      <c r="G270">
        <v>-4.5697000000000001</v>
      </c>
      <c r="H270" t="s">
        <v>545</v>
      </c>
      <c r="I270" t="s">
        <v>546</v>
      </c>
    </row>
    <row r="271" spans="1:9" x14ac:dyDescent="0.25">
      <c r="A271">
        <v>357</v>
      </c>
      <c r="B271">
        <v>2.3664000000000001</v>
      </c>
      <c r="C271">
        <v>4.4964000000000004</v>
      </c>
      <c r="D271">
        <v>2.0787</v>
      </c>
      <c r="E271">
        <v>4.7607999999999998E-2</v>
      </c>
      <c r="F271">
        <v>0.87941999999999998</v>
      </c>
      <c r="G271">
        <v>-4.5759999999999996</v>
      </c>
      <c r="H271" t="s">
        <v>547</v>
      </c>
      <c r="I271" t="s">
        <v>548</v>
      </c>
    </row>
    <row r="272" spans="1:9" x14ac:dyDescent="0.25">
      <c r="A272">
        <v>7494</v>
      </c>
      <c r="B272">
        <v>2.3666</v>
      </c>
      <c r="C272">
        <v>12.951000000000001</v>
      </c>
      <c r="D272">
        <v>2.7591999999999999</v>
      </c>
      <c r="E272">
        <v>1.0449999999999999E-2</v>
      </c>
      <c r="F272">
        <v>0.87941999999999998</v>
      </c>
      <c r="G272">
        <v>-4.5606999999999998</v>
      </c>
      <c r="H272" t="s">
        <v>549</v>
      </c>
      <c r="I272" t="s">
        <v>550</v>
      </c>
    </row>
    <row r="273" spans="1:9" x14ac:dyDescent="0.25">
      <c r="A273">
        <v>2040</v>
      </c>
      <c r="B273">
        <v>2.4001000000000001</v>
      </c>
      <c r="C273">
        <v>12.938000000000001</v>
      </c>
      <c r="D273">
        <v>2.3978000000000002</v>
      </c>
      <c r="E273">
        <v>2.3938000000000001E-2</v>
      </c>
      <c r="F273">
        <v>0.87941999999999998</v>
      </c>
      <c r="G273">
        <v>-4.569</v>
      </c>
      <c r="H273" t="s">
        <v>551</v>
      </c>
      <c r="I273" t="s">
        <v>552</v>
      </c>
    </row>
    <row r="274" spans="1:9" x14ac:dyDescent="0.25">
      <c r="A274">
        <v>4430</v>
      </c>
      <c r="B274">
        <v>2.4571999999999998</v>
      </c>
      <c r="C274">
        <v>4.1623000000000001</v>
      </c>
      <c r="D274">
        <v>2.3946000000000001</v>
      </c>
      <c r="E274">
        <v>2.4107E-2</v>
      </c>
      <c r="F274">
        <v>0.87941999999999998</v>
      </c>
      <c r="G274">
        <v>-4.5690999999999997</v>
      </c>
      <c r="H274" t="s">
        <v>553</v>
      </c>
      <c r="I274" t="s">
        <v>554</v>
      </c>
    </row>
    <row r="275" spans="1:9" x14ac:dyDescent="0.25">
      <c r="A275">
        <v>64332</v>
      </c>
      <c r="B275">
        <v>2.4839000000000002</v>
      </c>
      <c r="C275">
        <v>12.554</v>
      </c>
      <c r="D275">
        <v>2.5329999999999999</v>
      </c>
      <c r="E275">
        <v>1.7654E-2</v>
      </c>
      <c r="F275">
        <v>0.87941999999999998</v>
      </c>
      <c r="G275">
        <v>-4.5659000000000001</v>
      </c>
      <c r="H275" t="s">
        <v>555</v>
      </c>
      <c r="I275" t="s">
        <v>556</v>
      </c>
    </row>
    <row r="276" spans="1:9" x14ac:dyDescent="0.25">
      <c r="A276">
        <v>6713</v>
      </c>
      <c r="B276">
        <v>2.5472000000000001</v>
      </c>
      <c r="C276">
        <v>5.8540999999999999</v>
      </c>
      <c r="D276">
        <v>2.7683</v>
      </c>
      <c r="E276">
        <v>1.0229E-2</v>
      </c>
      <c r="F276">
        <v>0.87941999999999998</v>
      </c>
      <c r="G276">
        <v>-4.5605000000000002</v>
      </c>
      <c r="H276" t="s">
        <v>557</v>
      </c>
      <c r="I276" t="s">
        <v>558</v>
      </c>
    </row>
    <row r="277" spans="1:9" x14ac:dyDescent="0.25">
      <c r="A277">
        <v>92610</v>
      </c>
      <c r="B277">
        <v>2.5489999999999999</v>
      </c>
      <c r="C277">
        <v>5.3391000000000002</v>
      </c>
      <c r="D277">
        <v>2.4653</v>
      </c>
      <c r="E277">
        <v>2.0580999999999999E-2</v>
      </c>
      <c r="F277">
        <v>0.87941999999999998</v>
      </c>
      <c r="G277">
        <v>-4.5674999999999999</v>
      </c>
      <c r="H277" t="s">
        <v>559</v>
      </c>
      <c r="I277" t="s">
        <v>560</v>
      </c>
    </row>
    <row r="278" spans="1:9" x14ac:dyDescent="0.25">
      <c r="A278">
        <v>3700</v>
      </c>
      <c r="B278">
        <v>2.6084000000000001</v>
      </c>
      <c r="C278">
        <v>11.544</v>
      </c>
      <c r="D278">
        <v>3.3557999999999999</v>
      </c>
      <c r="E278">
        <v>2.4332999999999998E-3</v>
      </c>
      <c r="F278">
        <v>0.87941999999999998</v>
      </c>
      <c r="G278">
        <v>-4.5468999999999999</v>
      </c>
      <c r="H278" t="s">
        <v>561</v>
      </c>
      <c r="I278" t="s">
        <v>562</v>
      </c>
    </row>
    <row r="279" spans="1:9" x14ac:dyDescent="0.25">
      <c r="A279">
        <v>643314</v>
      </c>
      <c r="B279">
        <v>2.6616</v>
      </c>
      <c r="C279">
        <v>8.4901999999999997</v>
      </c>
      <c r="D279">
        <v>2.1196999999999999</v>
      </c>
      <c r="E279">
        <v>4.3697E-2</v>
      </c>
      <c r="F279">
        <v>0.87941999999999998</v>
      </c>
      <c r="G279">
        <v>-4.5750999999999999</v>
      </c>
      <c r="H279" t="s">
        <v>563</v>
      </c>
      <c r="I279" t="s">
        <v>563</v>
      </c>
    </row>
    <row r="280" spans="1:9" x14ac:dyDescent="0.25">
      <c r="A280">
        <v>253039</v>
      </c>
      <c r="B280">
        <v>2.6671</v>
      </c>
      <c r="C280">
        <v>4.2165999999999997</v>
      </c>
      <c r="D280">
        <v>3.2639999999999998</v>
      </c>
      <c r="E280">
        <v>3.0625000000000001E-3</v>
      </c>
      <c r="F280">
        <v>0.87941999999999998</v>
      </c>
      <c r="G280">
        <v>-4.5490000000000004</v>
      </c>
      <c r="H280" t="s">
        <v>564</v>
      </c>
      <c r="I280" t="s">
        <v>565</v>
      </c>
    </row>
    <row r="281" spans="1:9" x14ac:dyDescent="0.25">
      <c r="A281">
        <v>7185</v>
      </c>
      <c r="B281">
        <v>2.6922000000000001</v>
      </c>
      <c r="C281">
        <v>7.1707000000000001</v>
      </c>
      <c r="D281">
        <v>2.7669999999999999</v>
      </c>
      <c r="E281">
        <v>1.0259000000000001E-2</v>
      </c>
      <c r="F281">
        <v>0.87941999999999998</v>
      </c>
      <c r="G281">
        <v>-4.5605000000000002</v>
      </c>
      <c r="H281" t="s">
        <v>566</v>
      </c>
      <c r="I281" t="s">
        <v>567</v>
      </c>
    </row>
    <row r="282" spans="1:9" x14ac:dyDescent="0.25">
      <c r="A282">
        <v>57823</v>
      </c>
      <c r="B282">
        <v>2.7454999999999998</v>
      </c>
      <c r="C282">
        <v>11.194000000000001</v>
      </c>
      <c r="D282">
        <v>2.7616000000000001</v>
      </c>
      <c r="E282">
        <v>1.0390999999999999E-2</v>
      </c>
      <c r="F282">
        <v>0.87941999999999998</v>
      </c>
      <c r="G282">
        <v>-4.5606999999999998</v>
      </c>
      <c r="H282" t="s">
        <v>568</v>
      </c>
      <c r="I282" t="s">
        <v>569</v>
      </c>
    </row>
    <row r="283" spans="1:9" x14ac:dyDescent="0.25">
      <c r="A283">
        <v>6364</v>
      </c>
      <c r="B283">
        <v>3.2881</v>
      </c>
      <c r="C283">
        <v>8.9503000000000004</v>
      </c>
      <c r="D283">
        <v>3.2347999999999999</v>
      </c>
      <c r="E283">
        <v>3.2942000000000002E-3</v>
      </c>
      <c r="F283">
        <v>0.87941999999999998</v>
      </c>
      <c r="G283">
        <v>-4.5496999999999996</v>
      </c>
      <c r="H283" t="s">
        <v>570</v>
      </c>
      <c r="I283" t="s">
        <v>571</v>
      </c>
    </row>
    <row r="284" spans="1:9" x14ac:dyDescent="0.25">
      <c r="A284">
        <v>55640</v>
      </c>
      <c r="B284">
        <v>3.6901000000000002</v>
      </c>
      <c r="C284">
        <v>6.5045999999999999</v>
      </c>
      <c r="D284">
        <v>3.8169</v>
      </c>
      <c r="E284">
        <v>7.4837000000000005E-4</v>
      </c>
      <c r="F284">
        <v>0.87941999999999998</v>
      </c>
      <c r="G284">
        <v>-4.5365000000000002</v>
      </c>
      <c r="H284" t="s">
        <v>572</v>
      </c>
      <c r="I284" t="s">
        <v>573</v>
      </c>
    </row>
  </sheetData>
  <conditionalFormatting sqref="N1:N1048576 H1:H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-pc</dc:creator>
  <cp:lastModifiedBy>lenovo-pc</cp:lastModifiedBy>
  <dcterms:created xsi:type="dcterms:W3CDTF">2022-03-30T08:58:40Z</dcterms:created>
  <dcterms:modified xsi:type="dcterms:W3CDTF">2022-03-30T08:59:45Z</dcterms:modified>
</cp:coreProperties>
</file>